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hssac7\Dropbox (The University of Manchester)\Apps\Overleaf\LaTeX Template for PLOS (Public Library of Science) Articles\figures\"/>
    </mc:Choice>
  </mc:AlternateContent>
  <xr:revisionPtr revIDLastSave="0" documentId="13_ncr:1_{39C11389-FA1A-4843-B7CC-CA255C5DF0E0}" xr6:coauthVersionLast="47" xr6:coauthVersionMax="47" xr10:uidLastSave="{00000000-0000-0000-0000-000000000000}"/>
  <bookViews>
    <workbookView xWindow="30612" yWindow="-108" windowWidth="30936" windowHeight="16896" xr2:uid="{D619AC5A-B7C4-4309-B02E-11CE97959D84}"/>
  </bookViews>
  <sheets>
    <sheet name="Review table" sheetId="1" r:id="rId1"/>
  </sheets>
  <definedNames>
    <definedName name="_xlnm.Print_Area" localSheetId="0">'Review table'!$A$1:$P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0" i="1" l="1"/>
</calcChain>
</file>

<file path=xl/sharedStrings.xml><?xml version="1.0" encoding="utf-8"?>
<sst xmlns="http://schemas.openxmlformats.org/spreadsheetml/2006/main" count="1529" uniqueCount="637">
  <si>
    <t>Virus</t>
  </si>
  <si>
    <t>Electrode</t>
  </si>
  <si>
    <t>Probe</t>
  </si>
  <si>
    <t>Target</t>
  </si>
  <si>
    <t>Labelling (Y/N)</t>
  </si>
  <si>
    <t>Medium</t>
  </si>
  <si>
    <t>LoD</t>
  </si>
  <si>
    <t>Range</t>
  </si>
  <si>
    <t>Selectivity</t>
  </si>
  <si>
    <t>Recovery time</t>
  </si>
  <si>
    <t>Lifetime</t>
  </si>
  <si>
    <t>Validity</t>
  </si>
  <si>
    <t>ZIKV</t>
  </si>
  <si>
    <t>A colorimetric and electrochemical immunosensor for point-of-care detection of enterovirus 71</t>
  </si>
  <si>
    <t>A novel and rapid assay for HIV-1 protease detection using magnetic bead mediation</t>
  </si>
  <si>
    <t>A sensitive electrochemical immunosensor for label-free detection of Zika-virus protein</t>
  </si>
  <si>
    <t>Acute on-chip HIV detection through label-free electrical sensing of viral nano-lysate</t>
  </si>
  <si>
    <t>Dengue virus detection using impedance measured across nanoporous alumina membrane</t>
  </si>
  <si>
    <t>Development of a rapid and sensitive electrochemical biosensor for detection of human norovirus via novel specific binding peptides</t>
  </si>
  <si>
    <t>Development of peptide biosensor for the detection of dengue fever biomarker, nonstructural 1</t>
  </si>
  <si>
    <t>Electrical pulse-induced electrochemical biosensor for hepatitis E virus detection</t>
  </si>
  <si>
    <t>High sensitivity point-of-care device for direct virus diagnostics</t>
  </si>
  <si>
    <t>Paper microchip with a graphene-modified silver nano-composite electrode for electrical sensing of microbial pathogens</t>
  </si>
  <si>
    <t>Pop-up paper electrochemical device for label-free hepatitis B virus DNA detection</t>
  </si>
  <si>
    <t>Rapid and highly sensitive detection of Enterovirus 71 by using nanogold-enhanced electrochemical impedance spectroscopy</t>
  </si>
  <si>
    <t xml:space="preserve">Buffer or saliva        </t>
  </si>
  <si>
    <t>N</t>
  </si>
  <si>
    <t>EV71</t>
  </si>
  <si>
    <t>PrV, H1N1, H9N2, CVB3</t>
  </si>
  <si>
    <t>DMEM, BSA or serum</t>
  </si>
  <si>
    <t>HIV</t>
  </si>
  <si>
    <t>HCV</t>
  </si>
  <si>
    <t>Disposable</t>
  </si>
  <si>
    <t>Enzyme</t>
  </si>
  <si>
    <t>HIV-1</t>
  </si>
  <si>
    <t>Y</t>
  </si>
  <si>
    <t>Enzyme inhibitor (coupled with magnetic beads)</t>
  </si>
  <si>
    <t>Antibody</t>
  </si>
  <si>
    <t>Antigen</t>
  </si>
  <si>
    <t>Dengue, Chikungunya, West Nile viruses</t>
  </si>
  <si>
    <t>30 days at 4 °C</t>
  </si>
  <si>
    <t>EBV</t>
  </si>
  <si>
    <t>Japanese encephalitis virus</t>
  </si>
  <si>
    <t>Dengue</t>
  </si>
  <si>
    <t>CHIKV</t>
  </si>
  <si>
    <t>DNA</t>
  </si>
  <si>
    <t>3.4 nM</t>
  </si>
  <si>
    <t>DENV</t>
  </si>
  <si>
    <t>Norovirus</t>
  </si>
  <si>
    <t>West Nile virus</t>
  </si>
  <si>
    <t>BSA, PCT, SA</t>
  </si>
  <si>
    <t>2 weeks at 4°C</t>
  </si>
  <si>
    <t>H1N1 and H3N9, NoV-LP, ZIKV</t>
  </si>
  <si>
    <t>RNA</t>
  </si>
  <si>
    <t>Detection method</t>
  </si>
  <si>
    <t>DPV</t>
  </si>
  <si>
    <t>CV</t>
  </si>
  <si>
    <t>HPV-16</t>
  </si>
  <si>
    <t>EIS</t>
  </si>
  <si>
    <t>&gt; 5 weeks</t>
  </si>
  <si>
    <t>PEDOT-OH:TsO</t>
  </si>
  <si>
    <t>ZIKV, HPV</t>
  </si>
  <si>
    <t>LAMP mix</t>
  </si>
  <si>
    <t>DENV, CMV, HSV-1 (ZIKV), (HIV-1), HSV-1, and CMV (HPV)</t>
  </si>
  <si>
    <t>Adenovirus</t>
  </si>
  <si>
    <t>Ad-3 (sensor for Ad-5)</t>
  </si>
  <si>
    <t>CV, EIS</t>
  </si>
  <si>
    <t>BSA, cysteine, glucose</t>
  </si>
  <si>
    <t>89.7% after 6 days</t>
  </si>
  <si>
    <t>HBV</t>
  </si>
  <si>
    <t>PNA</t>
  </si>
  <si>
    <t>DPV, CV, EIS</t>
  </si>
  <si>
    <t>1 base mismatch, 2 bases mismatch, non complementary</t>
  </si>
  <si>
    <t>CA16, Herpes simplex virus, and lysozyme</t>
  </si>
  <si>
    <t>EIS, CV</t>
  </si>
  <si>
    <t>EBOV</t>
  </si>
  <si>
    <t>A heparin-functionalized carbon nanotube-based affinity biosensor for dengue virus</t>
  </si>
  <si>
    <t>A non-optical multiplexed PCR diagnostic platform for serotype-specific detection of dengue virus</t>
  </si>
  <si>
    <t>A PCR-free point-of-care capacitive immunoassay for influenza A virus</t>
  </si>
  <si>
    <t>A portable paper-based microfluidic platform for multiplexed electrochemical detection of human immunodeficiency virus and hepatitis C virus antibodies in serum</t>
  </si>
  <si>
    <t>A sensitive DNA capacitive biosensor using interdigitated electrodes</t>
  </si>
  <si>
    <t>A thiophene-modified screen printed electrode for detection of dengue virus NS1 protein</t>
  </si>
  <si>
    <t>An innovative chemical strategy for PCR-free genetic detection of pathogens by an integrated electrochemical biosensor</t>
  </si>
  <si>
    <t>An ion-exchange nanomembrane sensor for detection of nucleic acids using a surface charge inversion phenomenon</t>
  </si>
  <si>
    <t>Carbon nanotube electric immunoassay for the detection of swine influenza virus H1N1</t>
  </si>
  <si>
    <t>Clinical detection of Hepatitis C viral infection by yeast-secreted HCV-core:Gold-binding-peptide</t>
  </si>
  <si>
    <t>Competitive non-SELEX for the selective and rapid enrichment of DNA aptamers and its use in electrochemical aptasensor</t>
  </si>
  <si>
    <t>Development of a portable electrochemical loop mediated isothermal amplification (LAMP) device for detection of hepatitis B virus</t>
  </si>
  <si>
    <t>Early diagnosis of Zika infection using a ZnO nanostructures-based rapid electrochemical biosensor</t>
  </si>
  <si>
    <t>Electrical immunosensor based on dielectrophoretically-deposited carbon nanotubes for detection of influenza virus H1N1</t>
  </si>
  <si>
    <t>Electrochemical DNA biosensor for human papillomavirus 16 detection in real samples</t>
  </si>
  <si>
    <t>Genetic analysis of H1N1 influenza virus from throat swab samples in a microfluidic system for point-of-care diagnostics</t>
  </si>
  <si>
    <t>Gold nanoparticle-based electrochemical magnetoimmunosensor for rapid detection of anti-hepatitis B virus antibodies in human serum</t>
  </si>
  <si>
    <t>Magnetic bead/capture DNA/glucose-loaded nanoliposomes for amplifying the glucometer signal in the rapid screening of hepatitis C virus RNA</t>
  </si>
  <si>
    <t>Microfluidic platform integrated with graphene-gold nano-composite aptasensor for one-step detection of norovirus</t>
  </si>
  <si>
    <t>Novel graphene-based biosensor for early detection of Zika virus infection</t>
  </si>
  <si>
    <t>Nucleic aptamer modified porous reduced graphene oxide/MoS2 based electrodes for viral detection: Application to human papillomavirus (HPV)</t>
  </si>
  <si>
    <t>Point decoration of silicon nanowires: An approach toward single-molecule electrical detection</t>
  </si>
  <si>
    <t>Portable bioactive paper based genosensor incorporated with Zn-Ag nanoblooms for herpes detection at the point-of-care</t>
  </si>
  <si>
    <t>Rapid and label-free electrochemical DNA biosensor for detecting hepatitis A virus</t>
  </si>
  <si>
    <t>Rapid electrochemical detection of single influenza viruses tagged with silver nanoparticles</t>
  </si>
  <si>
    <t>Sensitive HIV-1 detection in a homogeneous solution based on an electrochemical molecular beacon coupled with a nafion-graphene composite film modified screen-printed carbon electrode</t>
  </si>
  <si>
    <t>TEMPO-based immuno-lateral flow quantitative detection of dengue NS1 protein</t>
  </si>
  <si>
    <t>The capacitive sensing of NS1 Flavivirus biomarker</t>
  </si>
  <si>
    <t>Ultra-low HIV-1 p24 detection limits with a bioelectronic sensor</t>
  </si>
  <si>
    <t>Ultrasensitive electrical detection of hemagglutinin for point-of-care detection of influenza virus based on a CMP-NANA probe and top-down processed silicon nanowire field-effect transistors</t>
  </si>
  <si>
    <t>H1N1</t>
  </si>
  <si>
    <t>SWV</t>
  </si>
  <si>
    <t>Influenza A</t>
  </si>
  <si>
    <t>HIV/HCV</t>
  </si>
  <si>
    <t>HCV/HIV</t>
  </si>
  <si>
    <t>30 min</t>
  </si>
  <si>
    <t>Mycobacterium tuberculosis (MTB)</t>
  </si>
  <si>
    <t>8 days</t>
  </si>
  <si>
    <t>DENV-2</t>
  </si>
  <si>
    <t>CV, DPV</t>
  </si>
  <si>
    <t>Transmissible gastroenteritis virus (TGEV), a coronavirus of pigs, and feline calicivirus (FCV)</t>
  </si>
  <si>
    <t>32 nM</t>
  </si>
  <si>
    <t>H3N2</t>
  </si>
  <si>
    <t>Non spiked serum</t>
  </si>
  <si>
    <t>LAMP primers</t>
  </si>
  <si>
    <t>1 PFU/mL</t>
  </si>
  <si>
    <t>MS2 bacteriophages</t>
  </si>
  <si>
    <t>18.13 nM</t>
  </si>
  <si>
    <t>FET</t>
  </si>
  <si>
    <t>10 TCID50</t>
  </si>
  <si>
    <t>12 weeks</t>
  </si>
  <si>
    <t>&gt; 6 months</t>
  </si>
  <si>
    <t>JEV</t>
  </si>
  <si>
    <t>1 month</t>
  </si>
  <si>
    <t>Square Wave-Anodic Stripping Voltammetry (SW-ASV)</t>
  </si>
  <si>
    <t>DNA (ss or ds)</t>
  </si>
  <si>
    <t>HHV-5</t>
  </si>
  <si>
    <t>&gt; 7 days</t>
  </si>
  <si>
    <t>HAV</t>
  </si>
  <si>
    <t>Influenza</t>
  </si>
  <si>
    <t>pM range</t>
  </si>
  <si>
    <t>5 nM</t>
  </si>
  <si>
    <t>30 days (79%)</t>
  </si>
  <si>
    <t xml:space="preserve">Hep </t>
  </si>
  <si>
    <t xml:space="preserve">50 days </t>
  </si>
  <si>
    <t>0.013 HAU</t>
  </si>
  <si>
    <t xml:space="preserve">Surpassing the detection limit and accuracy of the electrochemical DNA sensor through the application of CRISPR Cas systems </t>
  </si>
  <si>
    <t>Parvovirus B19</t>
  </si>
  <si>
    <t>100 and 1000 ng/mL</t>
  </si>
  <si>
    <t>HBV, HCV, HIV</t>
  </si>
  <si>
    <t>4 weeks (MWNT probe)</t>
  </si>
  <si>
    <t>SWV, EIS</t>
  </si>
  <si>
    <t>HPV</t>
  </si>
  <si>
    <t>DNA / PNA - peptide</t>
  </si>
  <si>
    <t>A novel HCV electrochemical biosensor based on a polyaniline@Ni-MOF nanocomposite</t>
  </si>
  <si>
    <t>A soft metal-polyphenol capsule-based ultrasensitive immunoassay for electrochemical detection of Epstein-Barr (EB) virus infection</t>
  </si>
  <si>
    <t>Genosensor for rapid, sensitive, specific point-of-care detection of H1N1 influenza (swine flu)</t>
  </si>
  <si>
    <t>Graphene functionalized field-effect transistors for ultrasensitive detection of Japanese encephalitis and Avian influenza virus</t>
  </si>
  <si>
    <t>Hollow magnetic-fluorescent nanoparticles for dual-modality virus detection</t>
  </si>
  <si>
    <t>Magnetic beads combined with carbon black-based screen-printed electrodes for COVID-19: A reliable and miniaturized electrochemical immunosensor for SARS-CoV-2 detection in saliva</t>
  </si>
  <si>
    <t>NFC-enabling smartphone-based portable amperometric immunosensor for hepatitis B virus detection</t>
  </si>
  <si>
    <t>Reduced graphene oxide–based field effect transistors for the detection of E7 protein of human papillomavirus in saliva</t>
  </si>
  <si>
    <t>Standalone operation of an EGOFET for ultra-sensitive detection of HIV</t>
  </si>
  <si>
    <t>28 days (91%)</t>
  </si>
  <si>
    <t>SARS-CoV-2</t>
  </si>
  <si>
    <t>14 nM</t>
  </si>
  <si>
    <t xml:space="preserve">3 months (95%) </t>
  </si>
  <si>
    <t>4 weeks</t>
  </si>
  <si>
    <t>HEV, NoV</t>
  </si>
  <si>
    <t>C-reactive protein (CRP), homocysteine, creatinine, myoglobin and bilirubin</t>
  </si>
  <si>
    <t>RSD: 4.79%</t>
  </si>
  <si>
    <t>2 weeks (95%)</t>
  </si>
  <si>
    <t>1.75 nM</t>
  </si>
  <si>
    <t>30 and 1000 nM</t>
  </si>
  <si>
    <t>1 month (95%)</t>
  </si>
  <si>
    <t>5 days</t>
  </si>
  <si>
    <t>LSV</t>
  </si>
  <si>
    <t>Response time (min)</t>
  </si>
  <si>
    <t>A chip-based potentiometric sensor for a Zika virus diagnostic using 3D surface molecular imprinting</t>
  </si>
  <si>
    <t>An ultra-sensitive capacitive microwire sensor for pathogen-specific serum Antibody responses</t>
  </si>
  <si>
    <t>Antibody (ZIKV)</t>
  </si>
  <si>
    <t>Antibody fragments</t>
  </si>
  <si>
    <t>A label-free and reagentless immunoelectrode for antibodies against hepatitis B core Antigen (anti-HBc) detection</t>
  </si>
  <si>
    <t>MagneticBead - Antigen</t>
  </si>
  <si>
    <t>Simultaneous determination of five-type hepatitis virus Antigens in 5 min using an integrated automatic electrochemical immunosensor array</t>
  </si>
  <si>
    <t>Nanowire aptamer-sensitized biosensor chips with gas plasma-treated surface for the detection of hepatitis C virus core Antigen</t>
  </si>
  <si>
    <t>Oligomer</t>
  </si>
  <si>
    <t>Protein</t>
  </si>
  <si>
    <t>Peptide</t>
  </si>
  <si>
    <t>Aptamer</t>
  </si>
  <si>
    <t>Sialyllactose</t>
  </si>
  <si>
    <t>Hairpin DNA</t>
  </si>
  <si>
    <t>Cytidine-5-monophospho-N-acetylneuraminic acid</t>
  </si>
  <si>
    <t>Virion</t>
  </si>
  <si>
    <t>Virion (ZIKV), DNA plasmid (HPV)</t>
  </si>
  <si>
    <t>Virion (actually detecting viral lysate after viruses captured with Antibody), DNA</t>
  </si>
  <si>
    <t>HSV, CMV (Virion), CMV RNA, E. coli DNA, Salmon testes DNA, and S. aureus DNA (DNA)</t>
  </si>
  <si>
    <t>0.1 PFU/mL</t>
  </si>
  <si>
    <t>0.1 ng/mL</t>
  </si>
  <si>
    <t>180 TCID50/mL</t>
  </si>
  <si>
    <t>Buffer</t>
  </si>
  <si>
    <t>Plasma</t>
  </si>
  <si>
    <t>0.01 nM</t>
  </si>
  <si>
    <t>0.27 nM</t>
  </si>
  <si>
    <t>0.001 nM</t>
  </si>
  <si>
    <t>2 ng/mL</t>
  </si>
  <si>
    <t>0.230 PFU/mL (Dengue-2), 0.710 PFU/mL (Dengue-3)</t>
  </si>
  <si>
    <t>1.23 ng/mL</t>
  </si>
  <si>
    <t>0.1 nM</t>
  </si>
  <si>
    <t>6.67 nM</t>
  </si>
  <si>
    <t>7.1 nM</t>
  </si>
  <si>
    <t>No delay</t>
  </si>
  <si>
    <t xml:space="preserve">20 min, 11% loss after 6 cycles </t>
  </si>
  <si>
    <t>60 days</t>
  </si>
  <si>
    <t>2.7 nM (buffer, saliva)</t>
  </si>
  <si>
    <t>1.6 nM</t>
  </si>
  <si>
    <t>3.3 ng/mL</t>
  </si>
  <si>
    <t xml:space="preserve">AIV </t>
  </si>
  <si>
    <t>DENV-2,3</t>
  </si>
  <si>
    <t>HEV</t>
  </si>
  <si>
    <t>A hand-held device for rapid single tube detection of hepatitis-C virus</t>
  </si>
  <si>
    <t>HBV, HIV</t>
  </si>
  <si>
    <t>An intelligent face mask integrated with high density conductive nanowire array for directly exhaled coronavirus aerosols screening</t>
  </si>
  <si>
    <t>RSD: 3.7%</t>
  </si>
  <si>
    <t>EBOV, MERS-CoV, HCoV</t>
  </si>
  <si>
    <t>Development and performance characteristics evaluation of a new Bioelectric Recognition Assay (BERA) method for rapid Sars-CoV-2 detection in clinical samples</t>
  </si>
  <si>
    <t>Development of a portable MIP-based electrochemical sensor for detection of SARS-CoV-2 antigen</t>
  </si>
  <si>
    <t>S1, BSA, CD48, E2 HCV</t>
  </si>
  <si>
    <t>9 weeks</t>
  </si>
  <si>
    <t>Electrochemical immunosensor with Cu2O nanocube coating for detection of SARS-CoV-2 spike protein</t>
  </si>
  <si>
    <t>Enhancing the performance of paper-based electrochemical impedance spectroscopy nanobiosensors: An experimental approach</t>
  </si>
  <si>
    <t>Fabrication of electrochemical influenza virus (H1n1) biosensor composed of multifunctional dna four-way junction and molybdenum disulfide hybrid material</t>
  </si>
  <si>
    <t>H5N1, hemoglobin, myoglobin, and CRP</t>
  </si>
  <si>
    <t>Fast SARS-CoV-2 virus detection using disposable cartridge strips and a semiconductor-based biosensor platform</t>
  </si>
  <si>
    <t>Flexible paper-based Ni-MOF composite/AuNPs/CNTs film electrode for HIV DNA detection</t>
  </si>
  <si>
    <t>20 days at 4°C</t>
  </si>
  <si>
    <t>Label-free aptasensor for p24-HIV protein detection based on graphene quantum dots as an electrochemical signal amplifier</t>
  </si>
  <si>
    <t>HTLV</t>
  </si>
  <si>
    <t>2 weeks</t>
  </si>
  <si>
    <t>Low-cost biosensor for rapid detection of SARS-CoV-2 at the point of care</t>
  </si>
  <si>
    <t>Spike RBD and MERS-CoV N protein</t>
  </si>
  <si>
    <t>1 week</t>
  </si>
  <si>
    <t>SARS-CoV-2, H1N1</t>
  </si>
  <si>
    <t>Multiplex electrical detection of avian influenza and human immunodeficiency virus with an underlap-embedded silicon nanowire field-effect transistor</t>
  </si>
  <si>
    <t>AIV, HIV</t>
  </si>
  <si>
    <t>Multiplex quantitative detection of SARS-CoV-2 specific IgG and IgM antibodies based on DNA-assisted nanopore sensing</t>
  </si>
  <si>
    <t>Hemolysate, Triglyceride, Bili- rubin, and Human Albumin</t>
  </si>
  <si>
    <t>Paper-based electrochemical biosensor for diagnosing COVID-19: Detection of SARS-CoV-2 antibodies and antigen</t>
  </si>
  <si>
    <t>Rapid SARS-CoV-2 detection using electrochemical immunosensor</t>
  </si>
  <si>
    <t>Rapid single-molecule detection of COVID-19 and MERS antigens via nanobody-functionalized organic electrochemical transistors.</t>
  </si>
  <si>
    <t>SARS-CoV-2, MERS</t>
  </si>
  <si>
    <t>MERS and SARS-CoV-2 respectively</t>
  </si>
  <si>
    <t>Ultra-fast and recyclable DNA biosensor for point-of-care detection of SARS-CoV-2 (COVID-19)</t>
  </si>
  <si>
    <t>SARS-CoV</t>
  </si>
  <si>
    <t>Voltammetric-based immunosensor for the detection of SARS-CoV-2 nucleocapsid antigen.</t>
  </si>
  <si>
    <t>HCoV, MERS-CoV, Flu A and Flu B</t>
  </si>
  <si>
    <t>Zika virus detection using antibody-immobilized disposable cover glass and AlGaN/GaN high electron mobility transistors</t>
  </si>
  <si>
    <t>7 PFU/mL</t>
  </si>
  <si>
    <t>1.5 x 10-5 nM</t>
  </si>
  <si>
    <t>27.1 nM</t>
  </si>
  <si>
    <t>ZIKV, CHIKV</t>
  </si>
  <si>
    <t>Gold microwire</t>
  </si>
  <si>
    <t>Carbon ink</t>
  </si>
  <si>
    <t>Silicon nanowires</t>
  </si>
  <si>
    <t>Screen printed gold</t>
  </si>
  <si>
    <t>Gold</t>
  </si>
  <si>
    <t>Graphene</t>
  </si>
  <si>
    <t>Glassy carbon, reduced gaphene oxide, molybdenum disulfide</t>
  </si>
  <si>
    <t>Reduced graphene oxide</t>
  </si>
  <si>
    <t>Gold nanoparticles on aluminium oxide on reduced graphene oxide</t>
  </si>
  <si>
    <t>Carbon nanotubes on gold</t>
  </si>
  <si>
    <t xml:space="preserve">Screen printed carbon </t>
  </si>
  <si>
    <t>Interdigitated gold</t>
  </si>
  <si>
    <t>Screen printed carbon-thiophene with gold nanoparticles</t>
  </si>
  <si>
    <t>Screen printed carbon</t>
  </si>
  <si>
    <t>Zinc oxide nanostructures on printed circuit board</t>
  </si>
  <si>
    <t>Gold and gold nanoparticles</t>
  </si>
  <si>
    <t>Titanium and gold</t>
  </si>
  <si>
    <t>Nanoporous silicon oxide</t>
  </si>
  <si>
    <t>Cobalt-functionalized titanium dioxide nanotubes</t>
  </si>
  <si>
    <t>Graphite</t>
  </si>
  <si>
    <t>Screen printed graphene and gold nanoparticles</t>
  </si>
  <si>
    <t>Gold interdigitated microelectrode</t>
  </si>
  <si>
    <t>Platinum</t>
  </si>
  <si>
    <t>Molybdenum disulfide nanosheets on gold</t>
  </si>
  <si>
    <t>Platinum thin film (Micrux Technology drop cell)</t>
  </si>
  <si>
    <t>Indium tin oxide</t>
  </si>
  <si>
    <t>Screen printed graphene</t>
  </si>
  <si>
    <t>Zinc-silver nanoblooms</t>
  </si>
  <si>
    <t>Gold-polyethylene terephthalate</t>
  </si>
  <si>
    <t>Graphite with reduced graphene oxide and polytyramine</t>
  </si>
  <si>
    <t xml:space="preserve">Glucometer </t>
  </si>
  <si>
    <t>Screen printed carbon with Nafion–graphene</t>
  </si>
  <si>
    <t>Gold nanoparticles and indium tin oxide</t>
  </si>
  <si>
    <t>Single wall carbon nanotubes</t>
  </si>
  <si>
    <t>Aluminum interdigitated electrodes deposited on quartz substrate</t>
  </si>
  <si>
    <t>Screen printed carbon with carbon nanoparticles</t>
  </si>
  <si>
    <t>Graphene quantum dots and gold-embedded polyaniline nanowires on glassy carbon electrode</t>
  </si>
  <si>
    <t>Screen printed carbon with graphene and gold nanoparticles</t>
  </si>
  <si>
    <t>Gold nanoparticles on gold</t>
  </si>
  <si>
    <t>Carbon</t>
  </si>
  <si>
    <t>Glassy carbon and poly(EDOT-co-EDOTOA)</t>
  </si>
  <si>
    <t>Gold and reduced graphene oxide</t>
  </si>
  <si>
    <t>Graphene-modified silver electrodes</t>
  </si>
  <si>
    <t>PEDOT:PSS nanowires on interdigitated gold</t>
  </si>
  <si>
    <t>Thin film gold</t>
  </si>
  <si>
    <t>Carboxyl-MoS2</t>
  </si>
  <si>
    <t>Gold plated carbon electrodes</t>
  </si>
  <si>
    <t>Nickel metal organic framework with gold nanoparticles and carbon nanotubes</t>
  </si>
  <si>
    <t>Screen printed graphite with graphene quantum dots</t>
  </si>
  <si>
    <t xml:space="preserve"> Triplex forming oligomer</t>
  </si>
  <si>
    <t>Magnetic bead - DNA</t>
  </si>
  <si>
    <t>Carminic acid molecular beacon (beacon specific to HIV)</t>
  </si>
  <si>
    <t>Imprited alkanethiols</t>
  </si>
  <si>
    <t>Heparin</t>
  </si>
  <si>
    <t>Silver nanoparticles</t>
  </si>
  <si>
    <t>Molecularly imprinted polymer</t>
  </si>
  <si>
    <t>Virion, antigen</t>
  </si>
  <si>
    <t>Nanopore</t>
  </si>
  <si>
    <t>RSD (no virus): 1.28%</t>
  </si>
  <si>
    <t>RSD: 8.4% (IgG), 6.0% (IgM), and 7.6% (NP)</t>
  </si>
  <si>
    <t xml:space="preserve">RSD: 5% </t>
  </si>
  <si>
    <t>RSD: 2.5%</t>
  </si>
  <si>
    <t>RSD: 4.5%</t>
  </si>
  <si>
    <t>RSD: 19.89% (1/10 dilution), 9.17% (1/100 dilution)</t>
  </si>
  <si>
    <t xml:space="preserve">RSD: 7.3% (intra assay), 8.1% (inter assay) </t>
  </si>
  <si>
    <t>RSD: 9.3%</t>
  </si>
  <si>
    <t>RSD: 0.023% (at 18.75 nM)</t>
  </si>
  <si>
    <t>RSD: 4.2%</t>
  </si>
  <si>
    <t>RSD: 3.28%</t>
  </si>
  <si>
    <t>RSD: 3.2% stdev (cas9), 2.8% (cas12)</t>
  </si>
  <si>
    <t>RSD: 10%</t>
  </si>
  <si>
    <t xml:space="preserve">RSD: 1.9% </t>
  </si>
  <si>
    <t>RSD: 3%</t>
  </si>
  <si>
    <t>RSD: 1.002%</t>
  </si>
  <si>
    <t>RSD: 6.45%</t>
  </si>
  <si>
    <t>RSD: 5%</t>
  </si>
  <si>
    <t>RSD: 5.3%</t>
  </si>
  <si>
    <t>Buffer, blood</t>
  </si>
  <si>
    <t>Serum</t>
  </si>
  <si>
    <t>Buffer, serum</t>
  </si>
  <si>
    <t>Buffer, blood, serum, saliva, and urine</t>
  </si>
  <si>
    <t>Buffer, blood, saliva</t>
  </si>
  <si>
    <t>Buffer or human serum</t>
  </si>
  <si>
    <t>Buffer, serum (clinical, human)</t>
  </si>
  <si>
    <t>Saliva</t>
  </si>
  <si>
    <t>Buffer, saliva</t>
  </si>
  <si>
    <t>Lysis buffer</t>
  </si>
  <si>
    <t>Saliva, artificial nasal, and universal transport medium</t>
  </si>
  <si>
    <t>Swab sample</t>
  </si>
  <si>
    <t>Nasal swab</t>
  </si>
  <si>
    <t>Buffer, swab</t>
  </si>
  <si>
    <t>Cell culture media</t>
  </si>
  <si>
    <t>Water</t>
  </si>
  <si>
    <t>Breath</t>
  </si>
  <si>
    <t>Naso- and oro-pharyngeal swabs</t>
  </si>
  <si>
    <t>LAMP buffer</t>
  </si>
  <si>
    <t>Human serum</t>
  </si>
  <si>
    <r>
      <t>5.9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r>
      <t>5.5 x 10</t>
    </r>
    <r>
      <rPr>
        <vertAlign val="superscript"/>
        <sz val="11"/>
        <color theme="1"/>
        <rFont val="Arial"/>
        <family val="2"/>
      </rPr>
      <t>-10</t>
    </r>
    <r>
      <rPr>
        <sz val="11"/>
        <color theme="1"/>
        <rFont val="Arial"/>
        <family val="2"/>
      </rPr>
      <t xml:space="preserve"> nM</t>
    </r>
  </si>
  <si>
    <r>
      <t>4.6 x 10</t>
    </r>
    <r>
      <rPr>
        <vertAlign val="superscript"/>
        <sz val="11"/>
        <color theme="1"/>
        <rFont val="Arial"/>
        <family val="2"/>
      </rPr>
      <t>-7</t>
    </r>
    <r>
      <rPr>
        <sz val="11"/>
        <color theme="1"/>
        <rFont val="Arial"/>
        <family val="2"/>
      </rPr>
      <t xml:space="preserve"> nM</t>
    </r>
  </si>
  <si>
    <r>
      <t>6.7 x 10</t>
    </r>
    <r>
      <rPr>
        <vertAlign val="superscript"/>
        <sz val="11"/>
        <color theme="1"/>
        <rFont val="Arial"/>
        <family val="2"/>
      </rPr>
      <t xml:space="preserve">-2 </t>
    </r>
    <r>
      <rPr>
        <sz val="11"/>
        <color theme="1"/>
        <rFont val="Arial"/>
        <family val="2"/>
      </rPr>
      <t>nM</t>
    </r>
  </si>
  <si>
    <r>
      <t>9.7 x 10</t>
    </r>
    <r>
      <rPr>
        <vertAlign val="superscript"/>
        <sz val="11"/>
        <color theme="1"/>
        <rFont val="Arial"/>
        <family val="2"/>
      </rPr>
      <t xml:space="preserve">-1 </t>
    </r>
    <r>
      <rPr>
        <sz val="11"/>
        <color theme="1"/>
        <rFont val="Arial"/>
        <family val="2"/>
      </rPr>
      <t>nM</t>
    </r>
  </si>
  <si>
    <r>
      <t>5.2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nM</t>
    </r>
  </si>
  <si>
    <r>
      <t>1.1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r>
      <t>1.3 x 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 xml:space="preserve"> nM</t>
    </r>
  </si>
  <si>
    <r>
      <t>2.1 x 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 xml:space="preserve"> nM</t>
    </r>
  </si>
  <si>
    <r>
      <t>2 x 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 xml:space="preserve"> nM</t>
    </r>
  </si>
  <si>
    <r>
      <t>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</t>
    </r>
  </si>
  <si>
    <r>
      <t>4.5 x 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nM</t>
    </r>
  </si>
  <si>
    <r>
      <t>3x10</t>
    </r>
    <r>
      <rPr>
        <vertAlign val="superscript"/>
        <sz val="11"/>
        <color theme="1"/>
        <rFont val="Arial"/>
        <family val="2"/>
      </rPr>
      <t>-11</t>
    </r>
    <r>
      <rPr>
        <sz val="11"/>
        <color theme="1"/>
        <rFont val="Arial"/>
        <family val="2"/>
      </rPr>
      <t xml:space="preserve"> nM (2±1 protein)</t>
    </r>
  </si>
  <si>
    <r>
      <t>2.0 ×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</t>
    </r>
  </si>
  <si>
    <r>
      <t>1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nM</t>
    </r>
  </si>
  <si>
    <r>
      <t>4 x 10</t>
    </r>
    <r>
      <rPr>
        <vertAlign val="superscript"/>
        <sz val="11"/>
        <color theme="1"/>
        <rFont val="Arial"/>
        <family val="2"/>
      </rPr>
      <t>-8</t>
    </r>
    <r>
      <rPr>
        <sz val="11"/>
        <color theme="1"/>
        <rFont val="Arial"/>
        <family val="2"/>
      </rPr>
      <t xml:space="preserve"> nM</t>
    </r>
  </si>
  <si>
    <r>
      <t>1.7 x 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 xml:space="preserve"> nM</t>
    </r>
  </si>
  <si>
    <r>
      <t>2.2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r>
      <t>2.0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r>
      <t>7.7 x 10</t>
    </r>
    <r>
      <rPr>
        <vertAlign val="superscript"/>
        <sz val="11"/>
        <color theme="1"/>
        <rFont val="Arial"/>
        <family val="2"/>
      </rPr>
      <t>-4</t>
    </r>
    <r>
      <rPr>
        <sz val="11"/>
        <color theme="1"/>
        <rFont val="Arial"/>
        <family val="2"/>
      </rPr>
      <t xml:space="preserve"> nM</t>
    </r>
  </si>
  <si>
    <r>
      <t>2.6 x 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nM</t>
    </r>
  </si>
  <si>
    <r>
      <t>1.2 x 10</t>
    </r>
    <r>
      <rPr>
        <vertAlign val="superscript"/>
        <sz val="11"/>
        <color theme="1"/>
        <rFont val="Arial"/>
        <family val="2"/>
      </rPr>
      <t>-12</t>
    </r>
    <r>
      <rPr>
        <sz val="11"/>
        <color theme="1"/>
        <rFont val="Arial"/>
        <family val="2"/>
      </rPr>
      <t xml:space="preserve"> nM</t>
    </r>
  </si>
  <si>
    <r>
      <t>8.3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</t>
    </r>
  </si>
  <si>
    <r>
      <t>1.82 x 10</t>
    </r>
    <r>
      <rPr>
        <vertAlign val="superscript"/>
        <sz val="11"/>
        <color theme="1"/>
        <rFont val="Arial"/>
        <family val="2"/>
      </rPr>
      <t xml:space="preserve">-3 </t>
    </r>
    <r>
      <rPr>
        <sz val="11"/>
        <color theme="1"/>
        <rFont val="Arial"/>
        <family val="2"/>
      </rPr>
      <t>nM</t>
    </r>
  </si>
  <si>
    <r>
      <t>1.6 x 10</t>
    </r>
    <r>
      <rPr>
        <vertAlign val="superscript"/>
        <sz val="11"/>
        <color theme="1"/>
        <rFont val="Arial"/>
        <family val="2"/>
      </rPr>
      <t>-10</t>
    </r>
    <r>
      <rPr>
        <sz val="11"/>
        <color theme="1"/>
        <rFont val="Arial"/>
        <family val="2"/>
      </rPr>
      <t xml:space="preserve"> nM</t>
    </r>
  </si>
  <si>
    <r>
      <t>1.5 x 10</t>
    </r>
    <r>
      <rPr>
        <vertAlign val="superscript"/>
        <sz val="11"/>
        <color theme="1"/>
        <rFont val="Arial"/>
        <family val="2"/>
      </rPr>
      <t>-9</t>
    </r>
    <r>
      <rPr>
        <sz val="11"/>
        <color theme="1"/>
        <rFont val="Arial"/>
        <family val="2"/>
      </rPr>
      <t xml:space="preserve"> nM</t>
    </r>
  </si>
  <si>
    <r>
      <t>1.7 x 10</t>
    </r>
    <r>
      <rPr>
        <vertAlign val="superscript"/>
        <sz val="11"/>
        <color theme="1"/>
        <rFont val="Arial"/>
        <family val="2"/>
      </rPr>
      <t>-9</t>
    </r>
    <r>
      <rPr>
        <sz val="11"/>
        <color theme="1"/>
        <rFont val="Arial"/>
        <family val="2"/>
      </rPr>
      <t xml:space="preserve"> nM</t>
    </r>
  </si>
  <si>
    <r>
      <t>6.2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g/mL</t>
    </r>
  </si>
  <si>
    <r>
      <t>1.7 x 10</t>
    </r>
    <r>
      <rPr>
        <vertAlign val="superscript"/>
        <sz val="11"/>
        <color theme="1"/>
        <rFont val="Arial"/>
        <family val="2"/>
      </rPr>
      <t>-11</t>
    </r>
    <r>
      <rPr>
        <sz val="11"/>
        <color theme="1"/>
        <rFont val="Arial"/>
        <family val="2"/>
      </rPr>
      <t xml:space="preserve"> nM</t>
    </r>
  </si>
  <si>
    <r>
      <t>2.5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</t>
    </r>
  </si>
  <si>
    <r>
      <t>1.3 x 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nM</t>
    </r>
  </si>
  <si>
    <r>
      <t>6.6 x 10</t>
    </r>
    <r>
      <rPr>
        <vertAlign val="superscript"/>
        <sz val="11"/>
        <color theme="1"/>
        <rFont val="Arial"/>
        <family val="2"/>
      </rPr>
      <t>-9</t>
    </r>
    <r>
      <rPr>
        <sz val="11"/>
        <color theme="1"/>
        <rFont val="Arial"/>
        <family val="2"/>
      </rPr>
      <t xml:space="preserve"> nM</t>
    </r>
  </si>
  <si>
    <r>
      <t>4.5 x 10</t>
    </r>
    <r>
      <rPr>
        <vertAlign val="superscript"/>
        <sz val="11"/>
        <color theme="1"/>
        <rFont val="Arial"/>
        <family val="2"/>
      </rPr>
      <t>-7</t>
    </r>
    <r>
      <rPr>
        <sz val="11"/>
        <color theme="1"/>
        <rFont val="Arial"/>
        <family val="2"/>
      </rPr>
      <t xml:space="preserve"> nM (antigen), 100 PFU/mL (virion)</t>
    </r>
  </si>
  <si>
    <r>
      <t>9.9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 (antigen), 1.16 PFU/mL (virion)</t>
    </r>
  </si>
  <si>
    <t>A handheld platform for target protein detection and quantification using disposable nanopore strips</t>
  </si>
  <si>
    <t>Paper title</t>
  </si>
  <si>
    <t>-</t>
  </si>
  <si>
    <t>Blood</t>
  </si>
  <si>
    <t>Capacitance</t>
  </si>
  <si>
    <t>32 nM – 3.2 µM</t>
  </si>
  <si>
    <r>
      <t>5.5x10</t>
    </r>
    <r>
      <rPr>
        <vertAlign val="superscript"/>
        <sz val="11"/>
        <color theme="1"/>
        <rFont val="Arial"/>
        <family val="2"/>
      </rPr>
      <t>-10</t>
    </r>
    <r>
      <rPr>
        <sz val="11"/>
        <color theme="1"/>
        <rFont val="Arial"/>
        <family val="2"/>
      </rPr>
      <t xml:space="preserve"> – 5.5x10</t>
    </r>
    <r>
      <rPr>
        <vertAlign val="superscript"/>
        <sz val="11"/>
        <color theme="1"/>
        <rFont val="Arial"/>
        <family val="2"/>
      </rPr>
      <t>-8</t>
    </r>
    <r>
      <rPr>
        <sz val="11"/>
        <color theme="1"/>
        <rFont val="Arial"/>
        <family val="2"/>
      </rPr>
      <t xml:space="preserve"> nM</t>
    </r>
  </si>
  <si>
    <t>2.7 – 37.1 nM</t>
  </si>
  <si>
    <t>Negative serum</t>
  </si>
  <si>
    <t>Portable laboratory platform with electrochemical biosensors for immunodiagnostic of Hepatitis C virus</t>
  </si>
  <si>
    <t xml:space="preserve">1 fM – 1 nM </t>
  </si>
  <si>
    <t>SARS-CoV-2 RapidPlex: A graphene-based multiplexed telemedicine platform for rapid and low-cost COVID-19 diagnosis and monitoring</t>
  </si>
  <si>
    <t>Amperometry, EIS</t>
  </si>
  <si>
    <t>Mixtures of IgG and IgM against both MERS-CoV and SARS-CoV (for S1-IgG and S1-IgM assays), and B-type natriuretic peptide (BNP), NP, SARS-CoV NP (not selective against SARS-Cov NP)</t>
  </si>
  <si>
    <t>8 – 17</t>
  </si>
  <si>
    <t>Zinc oxide nanowires on paper-based carbon electrodes</t>
  </si>
  <si>
    <r>
      <t>5.16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– ~1 nM</t>
    </r>
  </si>
  <si>
    <t>Anti-M13 antibody, Anti-CHIKV E, Anti-DENV Antibody</t>
  </si>
  <si>
    <t>HIV-gp41, HIV-PVD, and human cytokeratin</t>
  </si>
  <si>
    <t>Lysozyme, thrombin, glucose oxidase, horseradish peroxidase, hemoglobin</t>
  </si>
  <si>
    <r>
      <t>1.11 x 10</t>
    </r>
    <r>
      <rPr>
        <vertAlign val="superscript"/>
        <sz val="11"/>
        <color theme="1"/>
        <rFont val="Arial"/>
        <family val="2"/>
      </rPr>
      <t>-3 –</t>
    </r>
    <r>
      <rPr>
        <sz val="11"/>
        <color theme="1"/>
        <rFont val="Arial"/>
        <family val="2"/>
      </rPr>
      <t xml:space="preserve"> 1.11 nM</t>
    </r>
  </si>
  <si>
    <t>Anti-HBsAg, anti-HCV, anti-EBV, anti-Rubella, and anti-CMV</t>
  </si>
  <si>
    <t>RSD: 16% (buffer), 32% (saliva)
Trueness: mean |Percent Error| = 12% (buffer), 7% (saliva)</t>
  </si>
  <si>
    <t>RSD: 6%</t>
  </si>
  <si>
    <t>A microfluidic paper-based origami nanobiosensor for label-free, ultrasensitive immunoassays</t>
  </si>
  <si>
    <t xml:space="preserve">Zinc oxide nanowires on paper-based carbon </t>
  </si>
  <si>
    <r>
      <t>4.2 x 10</t>
    </r>
    <r>
      <rPr>
        <vertAlign val="superscript"/>
        <sz val="11"/>
        <color theme="1"/>
        <rFont val="Arial"/>
        <family val="2"/>
      </rPr>
      <t>-4</t>
    </r>
    <r>
      <rPr>
        <sz val="11"/>
        <color theme="1"/>
        <rFont val="Arial"/>
        <family val="2"/>
      </rPr>
      <t xml:space="preserve"> – 416.7 nM</t>
    </r>
  </si>
  <si>
    <t>8 weeks at room temperature</t>
  </si>
  <si>
    <t>10 pM – 1 nM</t>
  </si>
  <si>
    <t>An ultrasensitive electrochemical immunosensor for HIV p24 based on Fe3O4@SiO2 nanomagnetic probes and nanogold colloid-labeled enzyme-antibody copolymer as signal tag</t>
  </si>
  <si>
    <r>
      <t>4.2 x 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 xml:space="preserve"> – 4.2 x 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nM</t>
    </r>
  </si>
  <si>
    <t>HIV gp 36 protein, 5 ng/mL HIV gp 160 protein, 10 ng/mL HIV Antibody, and 500 ng/mL human IgG (target p24)</t>
  </si>
  <si>
    <t>10 min. Can be used over 20 times</t>
  </si>
  <si>
    <t>Development of a portable and disposable NS1 based electrochemical immunosensor for early diagnosis of dengue virus</t>
  </si>
  <si>
    <r>
      <t>5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r>
      <t>1.9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– 3.6 nM</t>
    </r>
  </si>
  <si>
    <t>Cysteine, glucose, sucrose, and BSA</t>
  </si>
  <si>
    <t>Several days at 4°C</t>
  </si>
  <si>
    <t>10 hours at room temperature in solution</t>
  </si>
  <si>
    <t>0.1 – 100 ng/mL</t>
  </si>
  <si>
    <t>DENV antigen</t>
  </si>
  <si>
    <t>Field-effect transistor biosensor for rapid detection of ebola antigen</t>
  </si>
  <si>
    <r>
      <t>6.7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t>1 fM – 20 pM</t>
  </si>
  <si>
    <t>Avidin, SUDV, MARV</t>
  </si>
  <si>
    <t>Low noise field effect biosensor with electrochemically reduced graphene oxide</t>
  </si>
  <si>
    <r>
      <t>1.8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nM</t>
    </r>
  </si>
  <si>
    <t>3.5 – 35.3 pM</t>
  </si>
  <si>
    <t>Ovalbumin (OVA) or human serum albumin (HSA), other HPV antigen</t>
  </si>
  <si>
    <t>RSD: 9.3% at 1 ng/mL</t>
  </si>
  <si>
    <t>Conductance</t>
  </si>
  <si>
    <t>Single molecule</t>
  </si>
  <si>
    <t>Antigen without antibody probe</t>
  </si>
  <si>
    <t>Polyaniline based electrochemical sensor for the detection of Dengue virus infection</t>
  </si>
  <si>
    <t>Modified polyaniline coated glassy carbon</t>
  </si>
  <si>
    <r>
      <t>6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r>
      <t>1.8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– 1.8 nM</t>
    </r>
  </si>
  <si>
    <t>RSD: 1.9% (inter assay), 5% (intra assay, 60 cycles)</t>
  </si>
  <si>
    <t>RSD: 5.5% (inter assay), 3.2% (intra assay)</t>
  </si>
  <si>
    <t>Resonance-frequency modulation for rapid, point-of-care Ebola-Glycoprotein diagnosis with a graphene-based field-effect biotransistor</t>
  </si>
  <si>
    <t>Potential shift, potentiometry</t>
  </si>
  <si>
    <r>
      <t>4.2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nM</t>
    </r>
  </si>
  <si>
    <t>Normal lipemia and hemolysis solutions</t>
  </si>
  <si>
    <r>
      <t>9.1 x 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nM</t>
    </r>
  </si>
  <si>
    <t>"commercial antibodies with known specificity"</t>
  </si>
  <si>
    <r>
      <t>9.1x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 (capacitance)
5.5x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nM (impedance)</t>
    </r>
  </si>
  <si>
    <r>
      <t>9.1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– 1.8 x 10 nM (capacitance)
1.8 x 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– 1.8 x 10 nM (impedance)</t>
    </r>
  </si>
  <si>
    <t>Non-specific protein (Fetuin)</t>
  </si>
  <si>
    <t xml:space="preserve">30 zM – 1 fM </t>
  </si>
  <si>
    <t>Diluted saliva and of 15 proteins in whole serum (not for this virus)</t>
  </si>
  <si>
    <t>Ultrasensitive Hepatitis B virus detection in blood using nano-porous silicon oxide: Towards POC diagnostics</t>
  </si>
  <si>
    <t>"not perturbed by the interfering analytes in blood"</t>
  </si>
  <si>
    <t>Functionalized TiO2 nanotube-based electrochemical biosensor for rapid detection of SARS-CoV-2</t>
  </si>
  <si>
    <t>Amperometry</t>
  </si>
  <si>
    <t>14 – 1400 nM</t>
  </si>
  <si>
    <t>1 fM – 1 00 nM</t>
  </si>
  <si>
    <r>
      <t>1.1 x 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nM (S protein), 
1.7 x 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nM (N protein)</t>
    </r>
  </si>
  <si>
    <r>
      <t>4.2 x 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– 8.3 x 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nM</t>
    </r>
  </si>
  <si>
    <t>Saliva, insulin</t>
  </si>
  <si>
    <t>15 – 111 fM</t>
  </si>
  <si>
    <r>
      <t xml:space="preserve">0.25 fg/mL – 1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mL</t>
    </r>
  </si>
  <si>
    <t>Influenza viruses 1 and 2</t>
  </si>
  <si>
    <t>RSD: 1.7% (intra assay), 3.1 % (inter assay)</t>
  </si>
  <si>
    <t>100 nM – 10 pM</t>
  </si>
  <si>
    <r>
      <t>3.88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nM – 3.88 nM</t>
    </r>
  </si>
  <si>
    <t>Microfluidic magneto immunosensor for rapid, high sensitivity measurements of SARS-CoV-2 nucleocapsid protein in serum</t>
  </si>
  <si>
    <r>
      <t>1.0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 – 2.08 x 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nM</t>
    </r>
  </si>
  <si>
    <t>Multichannel immunosensor platform for the rapid detection of SARS-CoV-2 and Influenza A(H1N1) virus</t>
  </si>
  <si>
    <r>
      <t>1.96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– 1.31 nM</t>
    </r>
  </si>
  <si>
    <t>EV71, adenovirus, influenza B virus, A(H3N2), A(H7N9), and A(H1N1) virus, and to that of MERS-CoV, HoCV-NL63, SARS-CoV</t>
  </si>
  <si>
    <t>7.14 pM – 7.14 nM</t>
  </si>
  <si>
    <t>260 – 1040 nM</t>
  </si>
  <si>
    <t>Beta-lactamase</t>
  </si>
  <si>
    <t>1 week at 4 °C</t>
  </si>
  <si>
    <t>10 days at 4°C</t>
  </si>
  <si>
    <t>RSD: 3.0 – 6.1%</t>
  </si>
  <si>
    <t>Aluminium gallium nitride / gallium nitride (AlGaN/GaN)</t>
  </si>
  <si>
    <t>1.82 pM – 1.82 nM</t>
  </si>
  <si>
    <t>Ion exchange membrane</t>
  </si>
  <si>
    <r>
      <t>20 – 20 x 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copies/mL </t>
    </r>
  </si>
  <si>
    <t>Non-complementary DNA</t>
  </si>
  <si>
    <t>Detection of chikungunya virus DNA using two-dimensional MoS2 nanosheets based disposable biosensor</t>
  </si>
  <si>
    <t>0.1 nM – 100 µM</t>
  </si>
  <si>
    <t>18.75 – 250 nM</t>
  </si>
  <si>
    <t>Negative swab</t>
  </si>
  <si>
    <t>Gold-hybridized zinc oxide nanorods as real-time low-cost nanobiosensors for detection of virulent DNA signature of HPV-16 in cervical carcinoma</t>
  </si>
  <si>
    <t>Gold-hybridized zinc oxide nanorods</t>
  </si>
  <si>
    <r>
      <t>1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</t>
    </r>
  </si>
  <si>
    <r>
      <t>1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– 1 x 10</t>
    </r>
    <r>
      <rPr>
        <vertAlign val="super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nM</t>
    </r>
  </si>
  <si>
    <t>Label-free multiplex DNA detection utilizing projected capacitive touchscreen</t>
  </si>
  <si>
    <t>3.97 nM</t>
  </si>
  <si>
    <t>0 – 20nM</t>
  </si>
  <si>
    <t>Common influenza</t>
  </si>
  <si>
    <r>
      <t>1.45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t>50 pM - 100 nM</t>
  </si>
  <si>
    <t>RSD: 14.4%</t>
  </si>
  <si>
    <t>99.4% (stored at 4 °C) and 98.4% (stored at room temperature) of the initial response after storage for 7 days and 3 days</t>
  </si>
  <si>
    <t>RSD: 3 ± 1% (buffer) and 7 ± 4% (serum) (capacitance); 
9 ± 5% (PBS) and 12 ± 6% (serum) (impedance)</t>
  </si>
  <si>
    <r>
      <t>6.5 x 10</t>
    </r>
    <r>
      <rPr>
        <vertAlign val="superscript"/>
        <sz val="11"/>
        <color theme="1"/>
        <rFont val="Arial"/>
        <family val="2"/>
      </rPr>
      <t>-4</t>
    </r>
    <r>
      <rPr>
        <sz val="11"/>
        <color theme="1"/>
        <rFont val="Arial"/>
        <family val="2"/>
      </rPr>
      <t xml:space="preserve"> nM</t>
    </r>
  </si>
  <si>
    <r>
      <t>4.3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– 4.3 x 10 nM</t>
    </r>
  </si>
  <si>
    <t xml:space="preserve">Norovirus GI,  Norovirus GII, B. subtilis, C. jejuni, E. coli, L. monocytogenes, P. fluorescens, Salmonella enteritidis, Vibrio spp, A. sobria, P. vulgaris, and Staphylococcus aureus </t>
  </si>
  <si>
    <r>
      <t>10</t>
    </r>
    <r>
      <rPr>
        <vertAlign val="superscript"/>
        <sz val="11"/>
        <color theme="1"/>
        <rFont val="Arial"/>
        <family val="2"/>
      </rPr>
      <t>-4</t>
    </r>
    <r>
      <rPr>
        <sz val="11"/>
        <color theme="1"/>
        <rFont val="Arial"/>
        <family val="2"/>
      </rPr>
      <t xml:space="preserve"> nM (cas9), 
10</t>
    </r>
    <r>
      <rPr>
        <vertAlign val="superscript"/>
        <sz val="11"/>
        <color theme="1"/>
        <rFont val="Arial"/>
        <family val="2"/>
      </rPr>
      <t>-5</t>
    </r>
    <r>
      <rPr>
        <sz val="11"/>
        <color theme="1"/>
        <rFont val="Arial"/>
        <family val="2"/>
      </rPr>
      <t xml:space="preserve"> nM (cas12)</t>
    </r>
  </si>
  <si>
    <r>
      <t xml:space="preserve">1000 fM and 100 fM (cas9),
10 fM – 0.1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 (cas12)</t>
    </r>
  </si>
  <si>
    <t>Mismatches</t>
  </si>
  <si>
    <t>Ultrasensitive photoelectrochemical biosensing of multiple biomarkers on a single electrode by a light addressing strategy</t>
  </si>
  <si>
    <r>
      <t>7 x 10</t>
    </r>
    <r>
      <rPr>
        <vertAlign val="superscript"/>
        <sz val="11"/>
        <color theme="1"/>
        <rFont val="Arial"/>
        <family val="2"/>
      </rPr>
      <t>-4</t>
    </r>
    <r>
      <rPr>
        <sz val="11"/>
        <color theme="1"/>
        <rFont val="Arial"/>
        <family val="2"/>
      </rPr>
      <t xml:space="preserve"> nM</t>
    </r>
  </si>
  <si>
    <t>1.0 pM – ∼0.01 μM</t>
  </si>
  <si>
    <t>Mismatches, HCV, HIV (for HBV)</t>
  </si>
  <si>
    <t>RSD: 2.9%</t>
  </si>
  <si>
    <t xml:space="preserve">Screen printed gold </t>
  </si>
  <si>
    <t>Salmonella typhi, Neisseria meningitides, Streptococcus pyogenes, and human DNA</t>
  </si>
  <si>
    <t>Flex printed circuit board implemented graphene-based DNA sensor for detection of SARS-CoV-2</t>
  </si>
  <si>
    <r>
      <t>100 fg/mL – 1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mL</t>
    </r>
  </si>
  <si>
    <r>
      <t xml:space="preserve">10nM – 1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</t>
    </r>
  </si>
  <si>
    <t>One-base mismatched DNA (T2), non-complementary DNA (T3)</t>
  </si>
  <si>
    <t xml:space="preserve">Interdigitated platinum / titanium </t>
  </si>
  <si>
    <r>
      <t xml:space="preserve">10 nM – 5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</t>
    </r>
  </si>
  <si>
    <t>Paper-based strips for the electrochemical detection of single and double stranded DNA</t>
  </si>
  <si>
    <t xml:space="preserve">3/7 nM (ss / ds) </t>
  </si>
  <si>
    <t>Mutated sequence</t>
  </si>
  <si>
    <t xml:space="preserve">Gold </t>
  </si>
  <si>
    <r>
      <t>1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t>1 pM – 1 nM</t>
  </si>
  <si>
    <t xml:space="preserve">Ion exchange membrane </t>
  </si>
  <si>
    <t xml:space="preserve">1 pM – 1 μM </t>
  </si>
  <si>
    <t>DENV-3, Brucella RNA, and E. coli RNA</t>
  </si>
  <si>
    <t xml:space="preserve">Electrochemical detection of Zika virus in biological samples: A step for diagnosis point-of-care </t>
  </si>
  <si>
    <r>
      <t>2.9 x 10</t>
    </r>
    <r>
      <rPr>
        <vertAlign val="superscript"/>
        <sz val="11"/>
        <color theme="1"/>
        <rFont val="Arial"/>
        <family val="2"/>
      </rPr>
      <t>-12</t>
    </r>
    <r>
      <rPr>
        <sz val="11"/>
        <color theme="1"/>
        <rFont val="Arial"/>
        <family val="2"/>
      </rPr>
      <t xml:space="preserve"> nM</t>
    </r>
  </si>
  <si>
    <r>
      <t>2.9 x 10</t>
    </r>
    <r>
      <rPr>
        <vertAlign val="superscript"/>
        <sz val="11"/>
        <color theme="1"/>
        <rFont val="Arial"/>
        <family val="2"/>
      </rPr>
      <t>-12</t>
    </r>
    <r>
      <rPr>
        <sz val="11"/>
        <color theme="1"/>
        <rFont val="Arial"/>
        <family val="2"/>
      </rPr>
      <t xml:space="preserve"> – 2.9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nM</t>
    </r>
  </si>
  <si>
    <r>
      <t>1.9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t>10 pM – 1.0 μM</t>
  </si>
  <si>
    <t>miRNA-15, miRNA-21, miRNA-141, and 1 or 2 or 3 mismatches</t>
  </si>
  <si>
    <t>RSD: 3.5%, 7.4%, and 6.1% (intra assay), 3.5%, 7.4%, and 6.1% (inter assay) (0.1, 10, 1000 nM)</t>
  </si>
  <si>
    <t>40 nM – 2.56 μM</t>
  </si>
  <si>
    <t>1 and 2 RNA mismatches</t>
  </si>
  <si>
    <r>
      <t>7.5 x 10</t>
    </r>
    <r>
      <rPr>
        <vertAlign val="superscript"/>
        <sz val="11"/>
        <color theme="1"/>
        <rFont val="Arial"/>
        <family val="2"/>
      </rPr>
      <t>-7</t>
    </r>
    <r>
      <rPr>
        <sz val="11"/>
        <color theme="1"/>
        <rFont val="Arial"/>
        <family val="2"/>
      </rPr>
      <t xml:space="preserve"> nM</t>
    </r>
  </si>
  <si>
    <t>1 fM – 100 nM</t>
  </si>
  <si>
    <t>Random RNA</t>
  </si>
  <si>
    <t>RSD: 3.65% (intra assay), 3.27% (inter assay)</t>
  </si>
  <si>
    <t>Potentiometry</t>
  </si>
  <si>
    <t>Selective against Dengue (p &lt; 0.05)</t>
  </si>
  <si>
    <t>0.1 – 600 ng/ mL</t>
  </si>
  <si>
    <t>RSD: 3.78% (intra assay), 5.68% (inter assay)
Clinical sample: 100% agreement with RT-PCR</t>
  </si>
  <si>
    <r>
      <t>8.4 x 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CID50/mL</t>
    </r>
  </si>
  <si>
    <r>
      <t>8.4 x 10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– 8.4 x 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TCID50/mL</t>
    </r>
  </si>
  <si>
    <r>
      <t>2.5 x 10</t>
    </r>
    <r>
      <rPr>
        <vertAlign val="superscript"/>
        <sz val="11"/>
        <color theme="1"/>
        <rFont val="Arial"/>
        <family val="2"/>
      </rPr>
      <t>-4</t>
    </r>
    <r>
      <rPr>
        <sz val="11"/>
        <color theme="1"/>
        <rFont val="Arial"/>
        <family val="2"/>
      </rPr>
      <t xml:space="preserve"> ng/mL</t>
    </r>
  </si>
  <si>
    <t>Nasal swab sample</t>
  </si>
  <si>
    <t>Sensitivity: 90%
Specificity: 70%</t>
  </si>
  <si>
    <r>
      <t>1.7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</t>
    </r>
  </si>
  <si>
    <r>
      <t>1.7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– 1.7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</t>
    </r>
  </si>
  <si>
    <t>Repeatability: For the control, subtypes A, B, C, D, E, G, and panel 94%, 81%, 86%, 86%, 89%, 84%, 81%, and 92% respectively</t>
  </si>
  <si>
    <t>Carbon nanoparticle modified screen printed carbon electrode as a disposable electrochemical immunosensor strip for the detection of Japanese encephalitis virus</t>
  </si>
  <si>
    <t>5 – 20 ng/mL</t>
  </si>
  <si>
    <t>6 months at 4°C, dry</t>
  </si>
  <si>
    <t>Resistance / chemiresistor</t>
  </si>
  <si>
    <r>
      <t>180 – 180 x 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TCID50/mL</t>
    </r>
  </si>
  <si>
    <t>1 PFU/mL – 900 PFU/mL</t>
  </si>
  <si>
    <t>Chikungunya</t>
  </si>
  <si>
    <t>Chemiresistor</t>
  </si>
  <si>
    <r>
      <t>1 – 1 x 10</t>
    </r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PFU/mL</t>
    </r>
  </si>
  <si>
    <t>0.8 fg/mL (buffer), 
10 fg/mL (serum), 
96.7 copies/mL (medium)</t>
  </si>
  <si>
    <t>1 fg/mL – 100 pg/mL (buffer), 
10 fg/mL – 100 pg/mL (serum), 
102 – 107 copies/mL (medium)</t>
  </si>
  <si>
    <t>10 PFU/mL (in PBS)</t>
  </si>
  <si>
    <r>
      <t>10 – 1 x 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PFU/mL (in PBS)</t>
    </r>
  </si>
  <si>
    <t>Saliva, mismatched aptamer</t>
  </si>
  <si>
    <t>100 pM – 3.5 nM</t>
  </si>
  <si>
    <t>Peptidoglycan</t>
  </si>
  <si>
    <t>Novel impedimetric immunosensor for the detection and quantitation of Adenovirus using reduced antibody fragments immobilized onto a conducting copolymer surface</t>
  </si>
  <si>
    <r>
      <t>10 – 1 x 10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 xml:space="preserve"> particles/mL </t>
    </r>
  </si>
  <si>
    <r>
      <t>3.3 x 10</t>
    </r>
    <r>
      <rPr>
        <vertAlign val="superscript"/>
        <sz val="11"/>
        <color theme="1"/>
        <rFont val="Arial"/>
        <family val="2"/>
      </rPr>
      <t>-11</t>
    </r>
    <r>
      <rPr>
        <sz val="11"/>
        <color theme="1"/>
        <rFont val="Arial"/>
        <family val="2"/>
      </rPr>
      <t xml:space="preserve"> nM</t>
    </r>
  </si>
  <si>
    <r>
      <t>3.3 x 10</t>
    </r>
    <r>
      <rPr>
        <vertAlign val="superscript"/>
        <sz val="11"/>
        <color theme="1"/>
        <rFont val="Arial"/>
        <family val="2"/>
      </rPr>
      <t>-11</t>
    </r>
    <r>
      <rPr>
        <sz val="11"/>
        <color theme="1"/>
        <rFont val="Arial"/>
        <family val="2"/>
      </rPr>
      <t xml:space="preserve"> – 2.0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</t>
    </r>
  </si>
  <si>
    <t>Bacteria</t>
  </si>
  <si>
    <t>Specific recognition of human influenza virus with PEDOT bearing sialic acid-terminated trisaccharides</t>
  </si>
  <si>
    <t>Avian influenza (in other paper doi: 10.1016/j.bios.2017.02.023)</t>
  </si>
  <si>
    <t>1.2 fg/mL</t>
  </si>
  <si>
    <t>10 fg/mL – 10 ng/mL</t>
  </si>
  <si>
    <t>Influenza virus, NoV, white spot syndrome virus (WSSV) and zika virus</t>
  </si>
  <si>
    <t>Rapid airborne influenza virus quantification using an antibody-based electrochemical paper sensor and electrostatic particle concentrator</t>
  </si>
  <si>
    <t>2.13 PFU/mL</t>
  </si>
  <si>
    <t>Adenoviruses, MS2 bacteriophages</t>
  </si>
  <si>
    <r>
      <t>2.8 x 10</t>
    </r>
    <r>
      <rPr>
        <vertAlign val="superscript"/>
        <sz val="11"/>
        <color theme="1"/>
        <rFont val="Arial"/>
        <family val="2"/>
      </rPr>
      <t>-12</t>
    </r>
    <r>
      <rPr>
        <sz val="11"/>
        <color theme="1"/>
        <rFont val="Arial"/>
        <family val="2"/>
      </rPr>
      <t xml:space="preserve"> nM</t>
    </r>
  </si>
  <si>
    <t>Rotavirus</t>
  </si>
  <si>
    <t>Development of an electrochemical paper-based analytical device for trace detection of virus particles</t>
  </si>
  <si>
    <r>
      <t>3.4 x 10</t>
    </r>
    <r>
      <rPr>
        <vertAlign val="superscript"/>
        <sz val="11"/>
        <color theme="1"/>
        <rFont val="Arial"/>
        <family val="2"/>
      </rPr>
      <t>-10</t>
    </r>
    <r>
      <rPr>
        <sz val="11"/>
        <color theme="1"/>
        <rFont val="Arial"/>
        <family val="2"/>
      </rPr>
      <t xml:space="preserve"> nM</t>
    </r>
  </si>
  <si>
    <t xml:space="preserve"> Sindbis</t>
  </si>
  <si>
    <t>Detection of SARS-CoV-2 viral particles using direct, reagent-free electrochemical sensing</t>
  </si>
  <si>
    <t xml:space="preserve">Chronoamperometry </t>
  </si>
  <si>
    <r>
      <t>1.6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</t>
    </r>
  </si>
  <si>
    <r>
      <t>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– 10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 xml:space="preserve"> copies/mL (virion in PBS, same in plasma), 10 – 1 x 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fg/</t>
    </r>
    <r>
      <rPr>
        <sz val="11"/>
        <color theme="1"/>
        <rFont val="Calibri"/>
        <family val="2"/>
      </rPr>
      <t>µL</t>
    </r>
  </si>
  <si>
    <t>0.4 – 100 µg/mL</t>
  </si>
  <si>
    <t>Hybrid paper–plastic microchip for flexible and high-performance point-of-care diagnostics</t>
  </si>
  <si>
    <t>Silver / graphene composite</t>
  </si>
  <si>
    <r>
      <t>1.6 x 10</t>
    </r>
    <r>
      <rPr>
        <vertAlign val="superscript"/>
        <sz val="11"/>
        <color theme="1"/>
        <rFont val="Arial"/>
        <family val="2"/>
      </rPr>
      <t>-9</t>
    </r>
    <r>
      <rPr>
        <sz val="11"/>
        <color theme="1"/>
        <rFont val="Arial"/>
        <family val="2"/>
      </rPr>
      <t xml:space="preserve"> nM (ZIKV), 1.6 x 10</t>
    </r>
    <r>
      <rPr>
        <vertAlign val="superscript"/>
        <sz val="11"/>
        <color theme="1"/>
        <rFont val="Arial"/>
        <family val="2"/>
      </rPr>
      <t>-7</t>
    </r>
    <r>
      <rPr>
        <sz val="11"/>
        <color theme="1"/>
        <rFont val="Arial"/>
        <family val="2"/>
      </rPr>
      <t xml:space="preserve"> nM (HPV)</t>
    </r>
  </si>
  <si>
    <r>
      <t xml:space="preserve">1 fg/mL – 1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mL (antigen), 100 to 2500 PFU/mL (virion)</t>
    </r>
  </si>
  <si>
    <t xml:space="preserve">RSD: 1.7% (monoclonal antibody at 100 ng/mL); 2.2% (polyclonal antibody at 10 pg/mL) </t>
  </si>
  <si>
    <t>Saliva and nasopharyngeal / oropharyngeal samples</t>
  </si>
  <si>
    <r>
      <t>10 – 1 x 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PFU/mL</t>
    </r>
  </si>
  <si>
    <t>4 days at -20°C</t>
  </si>
  <si>
    <t>- indicates information not found or not clear enough for extraction
Acronyms are defined in the text of the main paper or have their standard meanings
Papers reporting &gt;1 sensor have each sensor on a separate time (so the paper title appears &gt;1 times)</t>
  </si>
  <si>
    <t>RSD: 4.5% (buffer), &lt; 7% (serum)</t>
  </si>
  <si>
    <t>&gt;2 weeks at 4 °C</t>
  </si>
  <si>
    <t>1 zM – 1 nM</t>
  </si>
  <si>
    <r>
      <t>20.8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– 2.08 nM</t>
    </r>
  </si>
  <si>
    <r>
      <t>6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– 6 x 10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pg/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L</t>
    </r>
  </si>
  <si>
    <r>
      <t>1.9 x 10</t>
    </r>
    <r>
      <rPr>
        <vertAlign val="superscript"/>
        <sz val="11"/>
        <color theme="1"/>
        <rFont val="Arial"/>
        <family val="2"/>
      </rPr>
      <t>-10</t>
    </r>
    <r>
      <rPr>
        <sz val="11"/>
        <color theme="1"/>
        <rFont val="Arial"/>
        <family val="2"/>
      </rPr>
      <t xml:space="preserve"> – 1.7 x 10</t>
    </r>
    <r>
      <rPr>
        <vertAlign val="superscript"/>
        <sz val="11"/>
        <color theme="1"/>
        <rFont val="Arial"/>
        <family val="2"/>
      </rPr>
      <t>-6</t>
    </r>
    <r>
      <rPr>
        <sz val="11"/>
        <color theme="1"/>
        <rFont val="Arial"/>
        <family val="2"/>
      </rPr>
      <t xml:space="preserve"> nM</t>
    </r>
  </si>
  <si>
    <t>2.7 – 500 nM (buffer),
2.7 – 133 nM (saliva),
35 – 740 nM (serum)</t>
  </si>
  <si>
    <r>
      <t>6.7 x 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– 3.3 x 10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nM</t>
    </r>
  </si>
  <si>
    <r>
      <t>2x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 (HIV),
5x10</t>
    </r>
    <r>
      <rPr>
        <vertAlign val="superscript"/>
        <sz val="11"/>
        <color theme="1"/>
        <rFont val="Arial"/>
        <family val="2"/>
      </rPr>
      <t>-3</t>
    </r>
    <r>
      <rPr>
        <sz val="11"/>
        <color theme="1"/>
        <rFont val="Arial"/>
        <family val="2"/>
      </rPr>
      <t xml:space="preserve"> nM (HCV)</t>
    </r>
  </si>
  <si>
    <r>
      <t>1 x 10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nM</t>
    </r>
  </si>
  <si>
    <t>Buffer, saliva, serum</t>
  </si>
  <si>
    <t>Buffer, culture supernatant</t>
  </si>
  <si>
    <t>Buffer, culture broth</t>
  </si>
  <si>
    <t>Buffer, urine</t>
  </si>
  <si>
    <t>Buffer, serum, plasma</t>
  </si>
  <si>
    <t>Buffer, simulated serum</t>
  </si>
  <si>
    <t>Buffer, serum, saliva</t>
  </si>
  <si>
    <t>Buffer, human serum, cell culture medium</t>
  </si>
  <si>
    <t>Buffer, plasma</t>
  </si>
  <si>
    <r>
      <t>7.3 x 10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– 10.9 nM</t>
    </r>
  </si>
  <si>
    <t>Enzyme - Antibody copolymer</t>
  </si>
  <si>
    <t>Nanobody - SpyCatcher fusion proteins</t>
  </si>
  <si>
    <t>Screen printed carbon with copper oxide nanocubes</t>
  </si>
  <si>
    <t>Screen printed carbon with gold nanoparticles</t>
  </si>
  <si>
    <t>Polyaniline with nickel-metal-organic framework nanocomposite</t>
  </si>
  <si>
    <t>CV, chronoamperometry</t>
  </si>
  <si>
    <t>CV, chronoamperometry, EIS</t>
  </si>
  <si>
    <t>10 – 1000 TCID50</t>
  </si>
  <si>
    <t>Alternative current voltammetry</t>
  </si>
  <si>
    <t>EIS, electrochemical capacitance spectros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7" fontId="1" fillId="0" borderId="0" xfId="0" applyNumberFormat="1" applyFont="1" applyBorder="1" applyAlignment="1">
      <alignment horizontal="center" vertical="center" wrapText="1"/>
    </xf>
    <xf numFmtId="11" fontId="1" fillId="0" borderId="0" xfId="0" applyNumberFormat="1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 wrapText="1"/>
    </xf>
    <xf numFmtId="10" fontId="1" fillId="0" borderId="0" xfId="0" applyNumberFormat="1" applyFont="1" applyBorder="1" applyAlignment="1">
      <alignment horizontal="center" vertical="center" wrapText="1"/>
    </xf>
    <xf numFmtId="11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49" fontId="1" fillId="0" borderId="1" xfId="0" applyNumberFormat="1" applyFont="1" applyBorder="1" applyAlignment="1">
      <alignment horizontal="left" wrapText="1"/>
    </xf>
  </cellXfs>
  <cellStyles count="1">
    <cellStyle name="Normal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F21D51C-3B73-403E-AE7E-BFEDDF07EB24}" name="Table1" displayName="Table1" ref="A1:O108" totalsRowShown="0" headerRowDxfId="17" dataDxfId="16" tableBorderDxfId="15">
  <autoFilter ref="A1:O108" xr:uid="{4F21D51C-3B73-403E-AE7E-BFEDDF07EB24}"/>
  <sortState xmlns:xlrd2="http://schemas.microsoft.com/office/spreadsheetml/2017/richdata2" ref="A2:O108">
    <sortCondition ref="A1:A108"/>
  </sortState>
  <tableColumns count="15">
    <tableColumn id="1" xr3:uid="{8954A307-D49F-4A99-8257-34F74E79500D}" name="Paper title" dataDxfId="14"/>
    <tableColumn id="2" xr3:uid="{001C2900-24B9-489A-8EA0-AE2FBFA142E5}" name="Virus" dataDxfId="13"/>
    <tableColumn id="3" xr3:uid="{DF472E94-5746-44BA-A4C5-AA0C74A5D496}" name="Detection method" dataDxfId="12"/>
    <tableColumn id="4" xr3:uid="{AD749952-4E8C-4935-AF73-3662DF7ADF28}" name="Electrode" dataDxfId="11"/>
    <tableColumn id="5" xr3:uid="{30941F21-AE57-458C-B327-E44A846710B8}" name="Probe" dataDxfId="10"/>
    <tableColumn id="6" xr3:uid="{ADEA2AB1-50AC-4F94-82C3-122C01B808B8}" name="Target" dataDxfId="9"/>
    <tableColumn id="7" xr3:uid="{4C6F7FE3-ACB6-4B03-8A27-4054C25EF5FB}" name="Labelling (Y/N)" dataDxfId="8"/>
    <tableColumn id="8" xr3:uid="{27BC02EA-8704-4F42-904A-40427F9CFAF9}" name="Medium" dataDxfId="7"/>
    <tableColumn id="9" xr3:uid="{A5DC60FD-E0D4-4C25-AAF2-DA3699CE145D}" name="LoD" dataDxfId="6"/>
    <tableColumn id="10" xr3:uid="{871375FC-C377-43FD-88D0-092DA6D5D089}" name="Range" dataDxfId="5"/>
    <tableColumn id="11" xr3:uid="{BE773EE8-4D40-427B-9D2F-3133679DEC4D}" name="Selectivity" dataDxfId="4"/>
    <tableColumn id="12" xr3:uid="{584461DB-0DC2-48F4-A836-3AE854960C39}" name="Response time (min)" dataDxfId="3"/>
    <tableColumn id="13" xr3:uid="{8876580C-83E3-475B-B16D-27CEC0F7A8AF}" name="Recovery time" dataDxfId="2"/>
    <tableColumn id="14" xr3:uid="{6121E206-6EF1-4C95-9CDF-1682DDB02AB5}" name="Lifetime" dataDxfId="1"/>
    <tableColumn id="15" xr3:uid="{241A0D87-1135-48A6-B664-1C58D68297F1}" name="Validity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61482-CEC3-4D26-8FB7-B63FE0E1B97C}">
  <dimension ref="A1:AB110"/>
  <sheetViews>
    <sheetView tabSelected="1" zoomScale="70" zoomScaleNormal="70" workbookViewId="0">
      <pane ySplit="1" topLeftCell="A2" activePane="bottomLeft" state="frozen"/>
      <selection pane="bottomLeft" activeCell="C5" sqref="C5"/>
    </sheetView>
  </sheetViews>
  <sheetFormatPr defaultColWidth="9.109375" defaultRowHeight="13.8" x14ac:dyDescent="0.25"/>
  <cols>
    <col min="1" max="1" width="25.44140625" style="1" customWidth="1"/>
    <col min="2" max="2" width="14.109375" style="1" customWidth="1"/>
    <col min="3" max="3" width="20.77734375" style="1" customWidth="1"/>
    <col min="4" max="4" width="24.88671875" style="1" customWidth="1"/>
    <col min="5" max="5" width="21" style="1" customWidth="1"/>
    <col min="6" max="6" width="13.33203125" style="1" customWidth="1"/>
    <col min="7" max="7" width="17.77734375" style="1" customWidth="1"/>
    <col min="8" max="8" width="12.77734375" style="1" customWidth="1"/>
    <col min="9" max="9" width="15.109375" style="1" customWidth="1"/>
    <col min="10" max="10" width="13.44140625" style="1" customWidth="1"/>
    <col min="11" max="11" width="19" style="1" customWidth="1"/>
    <col min="12" max="12" width="23.44140625" style="1" customWidth="1"/>
    <col min="13" max="13" width="17.44140625" style="1" customWidth="1"/>
    <col min="14" max="14" width="18.6640625" style="1" customWidth="1"/>
    <col min="15" max="15" width="21.6640625" style="1" customWidth="1"/>
    <col min="16" max="16" width="6.33203125" style="1" customWidth="1"/>
    <col min="17" max="18" width="9.109375" style="2"/>
    <col min="19" max="19" width="9.109375" style="3"/>
    <col min="20" max="16384" width="9.109375" style="1"/>
  </cols>
  <sheetData>
    <row r="1" spans="1:28" s="10" customFormat="1" ht="45" customHeight="1" x14ac:dyDescent="0.25">
      <c r="A1" s="1" t="s">
        <v>389</v>
      </c>
      <c r="B1" s="1" t="s">
        <v>0</v>
      </c>
      <c r="C1" s="1" t="s">
        <v>5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173</v>
      </c>
      <c r="M1" s="1" t="s">
        <v>9</v>
      </c>
      <c r="N1" s="1" t="s">
        <v>10</v>
      </c>
      <c r="O1" s="1" t="s">
        <v>11</v>
      </c>
      <c r="Q1" s="12" t="s">
        <v>606</v>
      </c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spans="1:28" ht="130.05000000000001" customHeight="1" x14ac:dyDescent="0.25">
      <c r="A2" s="1" t="s">
        <v>174</v>
      </c>
      <c r="B2" s="1" t="s">
        <v>12</v>
      </c>
      <c r="C2" s="4" t="s">
        <v>66</v>
      </c>
      <c r="D2" s="1" t="s">
        <v>261</v>
      </c>
      <c r="E2" s="1" t="s">
        <v>309</v>
      </c>
      <c r="F2" s="1" t="s">
        <v>189</v>
      </c>
      <c r="G2" s="1" t="s">
        <v>26</v>
      </c>
      <c r="H2" s="1" t="s">
        <v>25</v>
      </c>
      <c r="I2" s="1" t="s">
        <v>193</v>
      </c>
      <c r="J2" s="4" t="s">
        <v>390</v>
      </c>
      <c r="K2" s="1" t="s">
        <v>548</v>
      </c>
      <c r="L2" s="1">
        <v>20</v>
      </c>
      <c r="M2" s="1" t="s">
        <v>390</v>
      </c>
      <c r="N2" s="1" t="s">
        <v>390</v>
      </c>
      <c r="O2" s="1" t="s">
        <v>390</v>
      </c>
      <c r="T2" s="11"/>
      <c r="U2" s="11"/>
      <c r="V2" s="11"/>
    </row>
    <row r="3" spans="1:28" ht="130.05000000000001" customHeight="1" x14ac:dyDescent="0.25">
      <c r="A3" s="1" t="s">
        <v>13</v>
      </c>
      <c r="B3" s="1" t="s">
        <v>27</v>
      </c>
      <c r="C3" s="4" t="s">
        <v>633</v>
      </c>
      <c r="D3" s="1" t="s">
        <v>289</v>
      </c>
      <c r="E3" s="1" t="s">
        <v>37</v>
      </c>
      <c r="F3" s="1" t="s">
        <v>189</v>
      </c>
      <c r="G3" s="4" t="s">
        <v>35</v>
      </c>
      <c r="H3" s="1" t="s">
        <v>29</v>
      </c>
      <c r="I3" s="1" t="s">
        <v>194</v>
      </c>
      <c r="J3" s="1" t="s">
        <v>549</v>
      </c>
      <c r="K3" s="1" t="s">
        <v>28</v>
      </c>
      <c r="L3" s="1">
        <v>112</v>
      </c>
      <c r="M3" s="1" t="s">
        <v>390</v>
      </c>
      <c r="N3" s="1" t="s">
        <v>390</v>
      </c>
      <c r="O3" s="1" t="s">
        <v>550</v>
      </c>
      <c r="P3" s="4"/>
      <c r="T3" s="11"/>
      <c r="U3" s="11"/>
      <c r="V3" s="11"/>
    </row>
    <row r="4" spans="1:28" ht="130.05000000000001" customHeight="1" x14ac:dyDescent="0.25">
      <c r="A4" s="1" t="s">
        <v>216</v>
      </c>
      <c r="B4" s="1" t="s">
        <v>31</v>
      </c>
      <c r="C4" s="1" t="s">
        <v>124</v>
      </c>
      <c r="D4" s="1" t="s">
        <v>390</v>
      </c>
      <c r="E4" s="1" t="s">
        <v>120</v>
      </c>
      <c r="F4" s="1" t="s">
        <v>45</v>
      </c>
      <c r="G4" s="1" t="s">
        <v>26</v>
      </c>
      <c r="H4" s="1" t="s">
        <v>352</v>
      </c>
      <c r="I4" s="1" t="s">
        <v>382</v>
      </c>
      <c r="J4" s="1" t="s">
        <v>390</v>
      </c>
      <c r="K4" s="1" t="s">
        <v>217</v>
      </c>
      <c r="L4" s="1">
        <v>30</v>
      </c>
      <c r="M4" s="1" t="s">
        <v>390</v>
      </c>
      <c r="N4" s="1" t="s">
        <v>390</v>
      </c>
      <c r="O4" s="1" t="s">
        <v>390</v>
      </c>
      <c r="T4" s="11"/>
      <c r="U4" s="11"/>
      <c r="V4" s="11"/>
    </row>
    <row r="5" spans="1:28" ht="130.05000000000001" customHeight="1" x14ac:dyDescent="0.25">
      <c r="A5" s="1" t="s">
        <v>388</v>
      </c>
      <c r="B5" s="1" t="s">
        <v>30</v>
      </c>
      <c r="C5" s="1" t="s">
        <v>314</v>
      </c>
      <c r="D5" s="1" t="s">
        <v>259</v>
      </c>
      <c r="E5" s="1" t="s">
        <v>149</v>
      </c>
      <c r="F5" s="1" t="s">
        <v>37</v>
      </c>
      <c r="G5" s="1" t="s">
        <v>26</v>
      </c>
      <c r="H5" s="1" t="s">
        <v>617</v>
      </c>
      <c r="I5" s="1" t="s">
        <v>210</v>
      </c>
      <c r="J5" s="1" t="s">
        <v>613</v>
      </c>
      <c r="K5" s="1" t="s">
        <v>390</v>
      </c>
      <c r="L5" s="1">
        <v>1</v>
      </c>
      <c r="M5" s="1" t="s">
        <v>32</v>
      </c>
      <c r="N5" s="1" t="s">
        <v>390</v>
      </c>
      <c r="O5" s="1" t="s">
        <v>410</v>
      </c>
      <c r="T5" s="11"/>
      <c r="U5" s="11"/>
      <c r="V5" s="11"/>
    </row>
    <row r="6" spans="1:28" ht="130.05000000000001" customHeight="1" x14ac:dyDescent="0.25">
      <c r="A6" s="1" t="s">
        <v>76</v>
      </c>
      <c r="B6" s="1" t="s">
        <v>47</v>
      </c>
      <c r="C6" s="1" t="s">
        <v>172</v>
      </c>
      <c r="D6" s="1" t="s">
        <v>290</v>
      </c>
      <c r="E6" s="1" t="s">
        <v>310</v>
      </c>
      <c r="F6" s="1" t="s">
        <v>189</v>
      </c>
      <c r="G6" s="1" t="s">
        <v>26</v>
      </c>
      <c r="H6" s="1" t="s">
        <v>196</v>
      </c>
      <c r="I6" s="1" t="s">
        <v>551</v>
      </c>
      <c r="J6" s="1" t="s">
        <v>552</v>
      </c>
      <c r="K6" s="1" t="s">
        <v>106</v>
      </c>
      <c r="L6" s="1">
        <v>12</v>
      </c>
      <c r="M6" s="1" t="s">
        <v>390</v>
      </c>
      <c r="N6" s="1" t="s">
        <v>390</v>
      </c>
      <c r="O6" s="1" t="s">
        <v>390</v>
      </c>
    </row>
    <row r="7" spans="1:28" ht="130.05000000000001" customHeight="1" x14ac:dyDescent="0.25">
      <c r="A7" s="1" t="s">
        <v>178</v>
      </c>
      <c r="B7" s="1" t="s">
        <v>69</v>
      </c>
      <c r="C7" s="1" t="s">
        <v>107</v>
      </c>
      <c r="D7" s="1" t="s">
        <v>266</v>
      </c>
      <c r="E7" s="1" t="s">
        <v>38</v>
      </c>
      <c r="F7" s="1" t="s">
        <v>37</v>
      </c>
      <c r="G7" s="1" t="s">
        <v>26</v>
      </c>
      <c r="H7" s="1" t="s">
        <v>334</v>
      </c>
      <c r="I7" s="1" t="s">
        <v>354</v>
      </c>
      <c r="J7" s="1" t="s">
        <v>614</v>
      </c>
      <c r="K7" s="1" t="s">
        <v>391</v>
      </c>
      <c r="L7" s="1">
        <v>16</v>
      </c>
      <c r="M7" s="1" t="s">
        <v>390</v>
      </c>
      <c r="N7" s="1" t="s">
        <v>390</v>
      </c>
      <c r="O7" s="1" t="s">
        <v>411</v>
      </c>
    </row>
    <row r="8" spans="1:28" ht="130.05000000000001" customHeight="1" x14ac:dyDescent="0.25">
      <c r="A8" s="1" t="s">
        <v>412</v>
      </c>
      <c r="B8" s="1" t="s">
        <v>30</v>
      </c>
      <c r="C8" s="4" t="s">
        <v>58</v>
      </c>
      <c r="D8" s="1" t="s">
        <v>413</v>
      </c>
      <c r="E8" s="1" t="s">
        <v>37</v>
      </c>
      <c r="F8" s="1" t="s">
        <v>38</v>
      </c>
      <c r="G8" s="1" t="s">
        <v>26</v>
      </c>
      <c r="H8" s="1" t="s">
        <v>339</v>
      </c>
      <c r="I8" s="1" t="s">
        <v>361</v>
      </c>
      <c r="J8" s="1" t="s">
        <v>414</v>
      </c>
      <c r="K8" s="1" t="s">
        <v>31</v>
      </c>
      <c r="L8" s="1">
        <v>25</v>
      </c>
      <c r="M8" s="1" t="s">
        <v>32</v>
      </c>
      <c r="N8" s="1" t="s">
        <v>415</v>
      </c>
      <c r="O8" s="1" t="s">
        <v>390</v>
      </c>
    </row>
    <row r="9" spans="1:28" ht="130.05000000000001" customHeight="1" x14ac:dyDescent="0.25">
      <c r="A9" s="1" t="s">
        <v>77</v>
      </c>
      <c r="B9" s="1" t="s">
        <v>47</v>
      </c>
      <c r="C9" s="1" t="s">
        <v>486</v>
      </c>
      <c r="D9" s="1" t="s">
        <v>390</v>
      </c>
      <c r="E9" s="1" t="s">
        <v>45</v>
      </c>
      <c r="F9" s="1" t="s">
        <v>45</v>
      </c>
      <c r="G9" s="4" t="s">
        <v>26</v>
      </c>
      <c r="H9" s="1" t="s">
        <v>197</v>
      </c>
      <c r="I9" s="4" t="s">
        <v>378</v>
      </c>
      <c r="J9" s="4" t="s">
        <v>390</v>
      </c>
      <c r="K9" s="1" t="s">
        <v>12</v>
      </c>
      <c r="L9" s="1">
        <v>90</v>
      </c>
      <c r="M9" s="1" t="s">
        <v>390</v>
      </c>
      <c r="N9" s="1" t="s">
        <v>390</v>
      </c>
      <c r="O9" s="1" t="s">
        <v>390</v>
      </c>
    </row>
    <row r="10" spans="1:28" ht="160.05000000000001" customHeight="1" x14ac:dyDescent="0.25">
      <c r="A10" s="1" t="s">
        <v>14</v>
      </c>
      <c r="B10" s="1" t="s">
        <v>34</v>
      </c>
      <c r="C10" s="4" t="s">
        <v>74</v>
      </c>
      <c r="D10" s="1" t="s">
        <v>528</v>
      </c>
      <c r="E10" s="1" t="s">
        <v>36</v>
      </c>
      <c r="F10" s="1" t="s">
        <v>33</v>
      </c>
      <c r="G10" s="1" t="s">
        <v>35</v>
      </c>
      <c r="H10" s="1" t="s">
        <v>196</v>
      </c>
      <c r="I10" s="1" t="s">
        <v>529</v>
      </c>
      <c r="J10" s="1" t="s">
        <v>530</v>
      </c>
      <c r="K10" s="1" t="s">
        <v>390</v>
      </c>
      <c r="L10" s="1">
        <v>25</v>
      </c>
      <c r="M10" s="1" t="s">
        <v>390</v>
      </c>
      <c r="N10" s="1" t="s">
        <v>390</v>
      </c>
      <c r="O10" s="1" t="s">
        <v>390</v>
      </c>
    </row>
    <row r="11" spans="1:28" ht="130.05000000000001" customHeight="1" x14ac:dyDescent="0.25">
      <c r="A11" s="1" t="s">
        <v>150</v>
      </c>
      <c r="B11" s="1" t="s">
        <v>31</v>
      </c>
      <c r="C11" s="1" t="s">
        <v>74</v>
      </c>
      <c r="D11" s="1" t="s">
        <v>631</v>
      </c>
      <c r="E11" s="1" t="s">
        <v>53</v>
      </c>
      <c r="F11" s="1" t="s">
        <v>53</v>
      </c>
      <c r="G11" s="1" t="s">
        <v>26</v>
      </c>
      <c r="H11" s="1" t="s">
        <v>336</v>
      </c>
      <c r="I11" s="1" t="s">
        <v>543</v>
      </c>
      <c r="J11" s="1" t="s">
        <v>544</v>
      </c>
      <c r="K11" s="1" t="s">
        <v>545</v>
      </c>
      <c r="L11" s="1">
        <v>62</v>
      </c>
      <c r="M11" s="1" t="s">
        <v>390</v>
      </c>
      <c r="N11" s="1" t="s">
        <v>159</v>
      </c>
      <c r="O11" s="1" t="s">
        <v>546</v>
      </c>
    </row>
    <row r="12" spans="1:28" ht="130.05000000000001" customHeight="1" x14ac:dyDescent="0.25">
      <c r="A12" s="1" t="s">
        <v>78</v>
      </c>
      <c r="B12" s="1" t="s">
        <v>108</v>
      </c>
      <c r="C12" s="1" t="s">
        <v>392</v>
      </c>
      <c r="D12" s="1" t="s">
        <v>291</v>
      </c>
      <c r="E12" s="1" t="s">
        <v>37</v>
      </c>
      <c r="F12" s="1" t="s">
        <v>189</v>
      </c>
      <c r="G12" s="1" t="s">
        <v>26</v>
      </c>
      <c r="H12" s="1" t="s">
        <v>347</v>
      </c>
      <c r="I12" s="1" t="s">
        <v>553</v>
      </c>
      <c r="J12" s="1" t="s">
        <v>390</v>
      </c>
      <c r="K12" s="1" t="s">
        <v>554</v>
      </c>
      <c r="L12" s="1">
        <v>0.5</v>
      </c>
      <c r="M12" s="1" t="s">
        <v>390</v>
      </c>
      <c r="N12" s="1" t="s">
        <v>390</v>
      </c>
      <c r="O12" s="1" t="s">
        <v>555</v>
      </c>
    </row>
    <row r="13" spans="1:28" ht="130.05000000000001" customHeight="1" x14ac:dyDescent="0.25">
      <c r="A13" s="1" t="s">
        <v>79</v>
      </c>
      <c r="B13" s="1" t="s">
        <v>109</v>
      </c>
      <c r="C13" s="1" t="s">
        <v>632</v>
      </c>
      <c r="D13" s="1" t="s">
        <v>258</v>
      </c>
      <c r="E13" s="1" t="s">
        <v>38</v>
      </c>
      <c r="F13" s="1" t="s">
        <v>37</v>
      </c>
      <c r="G13" s="1" t="s">
        <v>35</v>
      </c>
      <c r="H13" s="1" t="s">
        <v>335</v>
      </c>
      <c r="I13" s="1" t="s">
        <v>615</v>
      </c>
      <c r="J13" s="1" t="s">
        <v>390</v>
      </c>
      <c r="K13" s="1" t="s">
        <v>110</v>
      </c>
      <c r="L13" s="1">
        <v>20</v>
      </c>
      <c r="M13" s="1" t="s">
        <v>32</v>
      </c>
      <c r="N13" s="1" t="s">
        <v>390</v>
      </c>
      <c r="O13" s="1" t="s">
        <v>390</v>
      </c>
    </row>
    <row r="14" spans="1:28" ht="130.05000000000001" customHeight="1" x14ac:dyDescent="0.25">
      <c r="A14" s="1" t="s">
        <v>80</v>
      </c>
      <c r="B14" s="1" t="s">
        <v>49</v>
      </c>
      <c r="C14" s="1" t="s">
        <v>392</v>
      </c>
      <c r="D14" s="1" t="s">
        <v>278</v>
      </c>
      <c r="E14" s="1" t="s">
        <v>45</v>
      </c>
      <c r="F14" s="1" t="s">
        <v>45</v>
      </c>
      <c r="G14" s="1" t="s">
        <v>26</v>
      </c>
      <c r="H14" s="1" t="s">
        <v>196</v>
      </c>
      <c r="I14" s="1" t="s">
        <v>379</v>
      </c>
      <c r="J14" s="1" t="s">
        <v>487</v>
      </c>
      <c r="K14" s="1" t="s">
        <v>488</v>
      </c>
      <c r="L14" s="1">
        <v>33</v>
      </c>
      <c r="M14" s="1" t="s">
        <v>390</v>
      </c>
      <c r="N14" s="1" t="s">
        <v>390</v>
      </c>
      <c r="O14" s="1" t="s">
        <v>390</v>
      </c>
    </row>
    <row r="15" spans="1:28" ht="130.05000000000001" customHeight="1" x14ac:dyDescent="0.25">
      <c r="A15" s="1" t="s">
        <v>15</v>
      </c>
      <c r="B15" s="1" t="s">
        <v>12</v>
      </c>
      <c r="C15" s="4" t="s">
        <v>58</v>
      </c>
      <c r="D15" s="1" t="s">
        <v>268</v>
      </c>
      <c r="E15" s="1" t="s">
        <v>37</v>
      </c>
      <c r="F15" s="1" t="s">
        <v>38</v>
      </c>
      <c r="G15" s="1" t="s">
        <v>26</v>
      </c>
      <c r="H15" s="1" t="s">
        <v>196</v>
      </c>
      <c r="I15" s="7" t="s">
        <v>198</v>
      </c>
      <c r="J15" s="1" t="s">
        <v>416</v>
      </c>
      <c r="K15" s="1" t="s">
        <v>39</v>
      </c>
      <c r="L15" s="1">
        <v>40</v>
      </c>
      <c r="M15" s="1" t="s">
        <v>390</v>
      </c>
      <c r="N15" s="1" t="s">
        <v>40</v>
      </c>
      <c r="O15" s="1" t="s">
        <v>390</v>
      </c>
    </row>
    <row r="16" spans="1:28" ht="130.05000000000001" customHeight="1" x14ac:dyDescent="0.25">
      <c r="A16" s="1" t="s">
        <v>151</v>
      </c>
      <c r="B16" s="1" t="s">
        <v>41</v>
      </c>
      <c r="C16" s="4" t="s">
        <v>107</v>
      </c>
      <c r="D16" s="1" t="s">
        <v>261</v>
      </c>
      <c r="E16" s="1" t="s">
        <v>38</v>
      </c>
      <c r="F16" s="1" t="s">
        <v>37</v>
      </c>
      <c r="G16" s="1" t="s">
        <v>35</v>
      </c>
      <c r="H16" s="1" t="s">
        <v>337</v>
      </c>
      <c r="I16" s="1" t="s">
        <v>356</v>
      </c>
      <c r="J16" s="1" t="s">
        <v>398</v>
      </c>
      <c r="K16" s="1" t="s">
        <v>407</v>
      </c>
      <c r="L16" s="1">
        <v>93</v>
      </c>
      <c r="M16" s="1" t="s">
        <v>390</v>
      </c>
      <c r="N16" s="1" t="s">
        <v>390</v>
      </c>
      <c r="O16" s="1" t="s">
        <v>446</v>
      </c>
    </row>
    <row r="17" spans="1:16" ht="130.05000000000001" customHeight="1" x14ac:dyDescent="0.25">
      <c r="A17" s="1" t="s">
        <v>81</v>
      </c>
      <c r="B17" s="1" t="s">
        <v>47</v>
      </c>
      <c r="C17" s="1" t="s">
        <v>56</v>
      </c>
      <c r="D17" s="1" t="s">
        <v>269</v>
      </c>
      <c r="E17" s="1" t="s">
        <v>37</v>
      </c>
      <c r="F17" s="1" t="s">
        <v>38</v>
      </c>
      <c r="G17" s="1" t="s">
        <v>26</v>
      </c>
      <c r="H17" s="1" t="s">
        <v>618</v>
      </c>
      <c r="I17" s="1" t="s">
        <v>199</v>
      </c>
      <c r="J17" s="1" t="s">
        <v>626</v>
      </c>
      <c r="K17" s="1" t="s">
        <v>390</v>
      </c>
      <c r="L17" s="1">
        <v>32</v>
      </c>
      <c r="M17" s="1" t="s">
        <v>32</v>
      </c>
      <c r="N17" s="1" t="s">
        <v>390</v>
      </c>
      <c r="O17" s="1" t="s">
        <v>315</v>
      </c>
    </row>
    <row r="18" spans="1:16" ht="130.05000000000001" customHeight="1" x14ac:dyDescent="0.25">
      <c r="A18" s="1" t="s">
        <v>16</v>
      </c>
      <c r="B18" s="1" t="s">
        <v>34</v>
      </c>
      <c r="C18" s="4" t="s">
        <v>58</v>
      </c>
      <c r="D18" s="1" t="s">
        <v>261</v>
      </c>
      <c r="E18" s="1" t="s">
        <v>37</v>
      </c>
      <c r="F18" s="1" t="s">
        <v>189</v>
      </c>
      <c r="G18" s="1" t="s">
        <v>26</v>
      </c>
      <c r="H18" s="1" t="s">
        <v>348</v>
      </c>
      <c r="I18" s="6" t="s">
        <v>556</v>
      </c>
      <c r="J18" s="1" t="s">
        <v>557</v>
      </c>
      <c r="K18" s="1" t="s">
        <v>41</v>
      </c>
      <c r="L18" s="1" t="s">
        <v>390</v>
      </c>
      <c r="M18" s="1" t="s">
        <v>390</v>
      </c>
      <c r="N18" s="1" t="s">
        <v>390</v>
      </c>
      <c r="O18" s="1" t="s">
        <v>558</v>
      </c>
    </row>
    <row r="19" spans="1:16" ht="130.05000000000001" customHeight="1" x14ac:dyDescent="0.25">
      <c r="A19" s="1" t="s">
        <v>82</v>
      </c>
      <c r="B19" s="1" t="s">
        <v>69</v>
      </c>
      <c r="C19" s="1" t="s">
        <v>107</v>
      </c>
      <c r="D19" s="1" t="s">
        <v>279</v>
      </c>
      <c r="E19" s="1" t="s">
        <v>45</v>
      </c>
      <c r="F19" s="1" t="s">
        <v>45</v>
      </c>
      <c r="G19" s="1" t="s">
        <v>26</v>
      </c>
      <c r="H19" s="1" t="s">
        <v>334</v>
      </c>
      <c r="I19" s="6" t="s">
        <v>380</v>
      </c>
      <c r="J19" s="1" t="s">
        <v>390</v>
      </c>
      <c r="K19" s="1" t="s">
        <v>112</v>
      </c>
      <c r="L19" s="1">
        <v>37</v>
      </c>
      <c r="M19" s="1" t="s">
        <v>390</v>
      </c>
      <c r="N19" s="1" t="s">
        <v>390</v>
      </c>
      <c r="O19" s="1" t="s">
        <v>390</v>
      </c>
    </row>
    <row r="20" spans="1:16" ht="130.05000000000001" customHeight="1" x14ac:dyDescent="0.25">
      <c r="A20" s="1" t="s">
        <v>218</v>
      </c>
      <c r="B20" s="1" t="s">
        <v>160</v>
      </c>
      <c r="C20" s="1" t="s">
        <v>58</v>
      </c>
      <c r="D20" s="1" t="s">
        <v>300</v>
      </c>
      <c r="E20" s="1" t="s">
        <v>37</v>
      </c>
      <c r="F20" s="1" t="s">
        <v>189</v>
      </c>
      <c r="G20" s="1" t="s">
        <v>26</v>
      </c>
      <c r="H20" s="1" t="s">
        <v>350</v>
      </c>
      <c r="I20" s="1" t="s">
        <v>253</v>
      </c>
      <c r="J20" s="1" t="s">
        <v>390</v>
      </c>
      <c r="K20" s="1" t="s">
        <v>64</v>
      </c>
      <c r="L20" s="1">
        <v>5</v>
      </c>
      <c r="M20" s="1" t="s">
        <v>390</v>
      </c>
      <c r="N20" s="1" t="s">
        <v>390</v>
      </c>
      <c r="O20" s="1" t="s">
        <v>219</v>
      </c>
    </row>
    <row r="21" spans="1:16" ht="130.05000000000001" customHeight="1" x14ac:dyDescent="0.25">
      <c r="A21" s="1" t="s">
        <v>83</v>
      </c>
      <c r="B21" s="1" t="s">
        <v>114</v>
      </c>
      <c r="C21" s="1" t="s">
        <v>531</v>
      </c>
      <c r="D21" s="1" t="s">
        <v>390</v>
      </c>
      <c r="E21" s="1" t="s">
        <v>182</v>
      </c>
      <c r="F21" s="1" t="s">
        <v>53</v>
      </c>
      <c r="G21" s="1" t="s">
        <v>26</v>
      </c>
      <c r="H21" s="1" t="s">
        <v>196</v>
      </c>
      <c r="I21" s="7" t="s">
        <v>200</v>
      </c>
      <c r="J21" s="1" t="s">
        <v>532</v>
      </c>
      <c r="K21" s="1" t="s">
        <v>533</v>
      </c>
      <c r="L21" s="1">
        <v>15</v>
      </c>
      <c r="M21" s="1" t="s">
        <v>390</v>
      </c>
      <c r="N21" s="1" t="s">
        <v>113</v>
      </c>
      <c r="O21" s="1" t="s">
        <v>328</v>
      </c>
    </row>
    <row r="22" spans="1:16" ht="130.05000000000001" customHeight="1" x14ac:dyDescent="0.25">
      <c r="A22" s="1" t="s">
        <v>175</v>
      </c>
      <c r="B22" s="1" t="s">
        <v>256</v>
      </c>
      <c r="C22" s="1" t="s">
        <v>392</v>
      </c>
      <c r="D22" s="1" t="s">
        <v>257</v>
      </c>
      <c r="E22" s="1" t="s">
        <v>38</v>
      </c>
      <c r="F22" s="1" t="s">
        <v>37</v>
      </c>
      <c r="G22" s="1" t="s">
        <v>26</v>
      </c>
      <c r="H22" s="1" t="s">
        <v>336</v>
      </c>
      <c r="I22" s="1" t="s">
        <v>355</v>
      </c>
      <c r="J22" s="1" t="s">
        <v>394</v>
      </c>
      <c r="K22" s="1" t="s">
        <v>405</v>
      </c>
      <c r="L22" s="1">
        <v>10</v>
      </c>
      <c r="M22" s="1" t="s">
        <v>390</v>
      </c>
      <c r="N22" s="1" t="s">
        <v>390</v>
      </c>
      <c r="O22" s="1" t="s">
        <v>390</v>
      </c>
    </row>
    <row r="23" spans="1:16" ht="130.05000000000001" customHeight="1" x14ac:dyDescent="0.25">
      <c r="A23" s="1" t="s">
        <v>417</v>
      </c>
      <c r="B23" s="1" t="s">
        <v>30</v>
      </c>
      <c r="C23" s="1" t="s">
        <v>115</v>
      </c>
      <c r="D23" s="1" t="s">
        <v>270</v>
      </c>
      <c r="E23" s="1" t="s">
        <v>627</v>
      </c>
      <c r="F23" s="1" t="s">
        <v>38</v>
      </c>
      <c r="G23" s="4" t="s">
        <v>35</v>
      </c>
      <c r="H23" s="1" t="s">
        <v>336</v>
      </c>
      <c r="I23" s="1" t="s">
        <v>362</v>
      </c>
      <c r="J23" s="1" t="s">
        <v>418</v>
      </c>
      <c r="K23" s="1" t="s">
        <v>419</v>
      </c>
      <c r="L23" s="1">
        <v>30</v>
      </c>
      <c r="M23" s="1" t="s">
        <v>420</v>
      </c>
      <c r="N23" s="1" t="s">
        <v>608</v>
      </c>
      <c r="O23" s="1" t="s">
        <v>318</v>
      </c>
    </row>
    <row r="24" spans="1:16" ht="130.05000000000001" customHeight="1" x14ac:dyDescent="0.25">
      <c r="A24" s="1" t="s">
        <v>559</v>
      </c>
      <c r="B24" s="1" t="s">
        <v>42</v>
      </c>
      <c r="C24" s="4" t="s">
        <v>58</v>
      </c>
      <c r="D24" s="1" t="s">
        <v>292</v>
      </c>
      <c r="E24" s="1" t="s">
        <v>37</v>
      </c>
      <c r="F24" s="1" t="s">
        <v>189</v>
      </c>
      <c r="G24" s="1" t="s">
        <v>26</v>
      </c>
      <c r="H24" s="1" t="s">
        <v>335</v>
      </c>
      <c r="I24" s="1" t="s">
        <v>201</v>
      </c>
      <c r="J24" s="1" t="s">
        <v>560</v>
      </c>
      <c r="K24" s="1" t="s">
        <v>43</v>
      </c>
      <c r="L24" s="1">
        <v>20</v>
      </c>
      <c r="M24" s="1" t="s">
        <v>32</v>
      </c>
      <c r="N24" s="1" t="s">
        <v>561</v>
      </c>
      <c r="O24" s="1" t="s">
        <v>390</v>
      </c>
    </row>
    <row r="25" spans="1:16" ht="130.05000000000001" customHeight="1" x14ac:dyDescent="0.25">
      <c r="A25" s="1" t="s">
        <v>84</v>
      </c>
      <c r="B25" s="1" t="s">
        <v>106</v>
      </c>
      <c r="C25" s="1" t="s">
        <v>562</v>
      </c>
      <c r="D25" s="1" t="s">
        <v>290</v>
      </c>
      <c r="E25" s="1" t="s">
        <v>37</v>
      </c>
      <c r="F25" s="1" t="s">
        <v>189</v>
      </c>
      <c r="G25" s="1" t="s">
        <v>26</v>
      </c>
      <c r="H25" s="1" t="s">
        <v>196</v>
      </c>
      <c r="I25" s="1" t="s">
        <v>195</v>
      </c>
      <c r="J25" s="1" t="s">
        <v>563</v>
      </c>
      <c r="K25" s="1" t="s">
        <v>116</v>
      </c>
      <c r="L25" s="1">
        <v>63</v>
      </c>
      <c r="M25" s="1" t="s">
        <v>390</v>
      </c>
      <c r="N25" s="1" t="s">
        <v>390</v>
      </c>
      <c r="O25" s="1" t="s">
        <v>390</v>
      </c>
    </row>
    <row r="26" spans="1:16" ht="130.05000000000001" customHeight="1" x14ac:dyDescent="0.25">
      <c r="A26" s="1" t="s">
        <v>85</v>
      </c>
      <c r="B26" s="1" t="s">
        <v>31</v>
      </c>
      <c r="C26" s="1" t="s">
        <v>56</v>
      </c>
      <c r="D26" s="1" t="s">
        <v>260</v>
      </c>
      <c r="E26" s="1" t="s">
        <v>38</v>
      </c>
      <c r="F26" s="1" t="s">
        <v>37</v>
      </c>
      <c r="G26" s="1" t="s">
        <v>35</v>
      </c>
      <c r="H26" s="1" t="s">
        <v>336</v>
      </c>
      <c r="I26" s="1" t="s">
        <v>117</v>
      </c>
      <c r="J26" s="1" t="s">
        <v>393</v>
      </c>
      <c r="K26" s="1" t="s">
        <v>406</v>
      </c>
      <c r="L26" s="1">
        <v>192</v>
      </c>
      <c r="M26" s="1" t="s">
        <v>390</v>
      </c>
      <c r="N26" s="1" t="s">
        <v>390</v>
      </c>
      <c r="O26" s="1" t="s">
        <v>390</v>
      </c>
    </row>
    <row r="27" spans="1:16" ht="130.05000000000001" customHeight="1" x14ac:dyDescent="0.25">
      <c r="A27" s="1" t="s">
        <v>86</v>
      </c>
      <c r="B27" s="1" t="s">
        <v>106</v>
      </c>
      <c r="C27" s="1" t="s">
        <v>55</v>
      </c>
      <c r="D27" s="1" t="s">
        <v>270</v>
      </c>
      <c r="E27" s="1" t="s">
        <v>183</v>
      </c>
      <c r="F27" s="1" t="s">
        <v>189</v>
      </c>
      <c r="G27" s="1" t="s">
        <v>26</v>
      </c>
      <c r="H27" s="1" t="s">
        <v>335</v>
      </c>
      <c r="I27" s="1" t="s">
        <v>203</v>
      </c>
      <c r="J27" s="1" t="s">
        <v>597</v>
      </c>
      <c r="K27" s="1" t="s">
        <v>118</v>
      </c>
      <c r="L27" s="1">
        <v>720</v>
      </c>
      <c r="M27" s="1" t="s">
        <v>32</v>
      </c>
      <c r="N27" s="1" t="s">
        <v>390</v>
      </c>
      <c r="O27" s="1" t="s">
        <v>390</v>
      </c>
      <c r="P27" s="4"/>
    </row>
    <row r="28" spans="1:16" ht="130.05000000000001" customHeight="1" x14ac:dyDescent="0.25">
      <c r="A28" s="1" t="s">
        <v>17</v>
      </c>
      <c r="B28" s="1" t="s">
        <v>214</v>
      </c>
      <c r="C28" s="4" t="s">
        <v>58</v>
      </c>
      <c r="D28" s="1" t="s">
        <v>279</v>
      </c>
      <c r="E28" s="1" t="s">
        <v>37</v>
      </c>
      <c r="F28" s="1" t="s">
        <v>189</v>
      </c>
      <c r="G28" s="1" t="s">
        <v>26</v>
      </c>
      <c r="H28" s="1" t="s">
        <v>336</v>
      </c>
      <c r="I28" s="1" t="s">
        <v>202</v>
      </c>
      <c r="J28" s="1" t="s">
        <v>564</v>
      </c>
      <c r="K28" s="4" t="s">
        <v>565</v>
      </c>
      <c r="L28" s="1">
        <v>40</v>
      </c>
      <c r="M28" s="1" t="s">
        <v>32</v>
      </c>
      <c r="N28" s="1" t="s">
        <v>390</v>
      </c>
      <c r="O28" s="1" t="s">
        <v>390</v>
      </c>
    </row>
    <row r="29" spans="1:16" ht="130.05000000000001" customHeight="1" x14ac:dyDescent="0.25">
      <c r="A29" s="1" t="s">
        <v>489</v>
      </c>
      <c r="B29" s="1" t="s">
        <v>44</v>
      </c>
      <c r="C29" s="4" t="s">
        <v>66</v>
      </c>
      <c r="D29" s="1" t="s">
        <v>280</v>
      </c>
      <c r="E29" s="1" t="s">
        <v>45</v>
      </c>
      <c r="F29" s="1" t="s">
        <v>45</v>
      </c>
      <c r="G29" s="1" t="s">
        <v>26</v>
      </c>
      <c r="H29" s="1" t="s">
        <v>335</v>
      </c>
      <c r="I29" s="4" t="s">
        <v>46</v>
      </c>
      <c r="J29" s="4" t="s">
        <v>490</v>
      </c>
      <c r="K29" s="1" t="s">
        <v>488</v>
      </c>
      <c r="L29" s="1">
        <v>2</v>
      </c>
      <c r="M29" s="1" t="s">
        <v>390</v>
      </c>
      <c r="N29" s="1" t="s">
        <v>390</v>
      </c>
      <c r="O29" s="1" t="s">
        <v>390</v>
      </c>
    </row>
    <row r="30" spans="1:16" ht="130.05000000000001" customHeight="1" x14ac:dyDescent="0.25">
      <c r="A30" s="1" t="s">
        <v>593</v>
      </c>
      <c r="B30" s="1" t="s">
        <v>160</v>
      </c>
      <c r="C30" s="1" t="s">
        <v>594</v>
      </c>
      <c r="D30" s="1" t="s">
        <v>273</v>
      </c>
      <c r="E30" s="1" t="s">
        <v>37</v>
      </c>
      <c r="F30" s="1" t="s">
        <v>189</v>
      </c>
      <c r="G30" s="1" t="s">
        <v>26</v>
      </c>
      <c r="H30" s="1" t="s">
        <v>341</v>
      </c>
      <c r="I30" s="1" t="s">
        <v>385</v>
      </c>
      <c r="J30" s="1" t="s">
        <v>390</v>
      </c>
      <c r="K30" s="1" t="s">
        <v>220</v>
      </c>
      <c r="L30" s="1">
        <v>10</v>
      </c>
      <c r="M30" s="1" t="s">
        <v>390</v>
      </c>
      <c r="N30" s="1" t="s">
        <v>390</v>
      </c>
      <c r="O30" s="1" t="s">
        <v>390</v>
      </c>
    </row>
    <row r="31" spans="1:16" ht="130.05000000000001" customHeight="1" x14ac:dyDescent="0.25">
      <c r="A31" s="1" t="s">
        <v>221</v>
      </c>
      <c r="B31" s="1" t="s">
        <v>160</v>
      </c>
      <c r="C31" s="1" t="s">
        <v>547</v>
      </c>
      <c r="D31" s="1" t="s">
        <v>296</v>
      </c>
      <c r="E31" s="1" t="s">
        <v>390</v>
      </c>
      <c r="F31" s="1" t="s">
        <v>53</v>
      </c>
      <c r="G31" s="1" t="s">
        <v>390</v>
      </c>
      <c r="H31" s="1" t="s">
        <v>351</v>
      </c>
      <c r="I31" s="1" t="s">
        <v>385</v>
      </c>
      <c r="J31" s="1" t="s">
        <v>390</v>
      </c>
      <c r="K31" s="1" t="s">
        <v>390</v>
      </c>
      <c r="L31" s="1" t="s">
        <v>390</v>
      </c>
      <c r="M31" s="1" t="s">
        <v>32</v>
      </c>
      <c r="N31" s="1" t="s">
        <v>390</v>
      </c>
      <c r="O31" s="1" t="s">
        <v>390</v>
      </c>
    </row>
    <row r="32" spans="1:16" ht="130.05000000000001" customHeight="1" x14ac:dyDescent="0.25">
      <c r="A32" s="1" t="s">
        <v>421</v>
      </c>
      <c r="B32" s="1" t="s">
        <v>47</v>
      </c>
      <c r="C32" s="4" t="s">
        <v>66</v>
      </c>
      <c r="D32" s="1" t="s">
        <v>267</v>
      </c>
      <c r="E32" s="1" t="s">
        <v>37</v>
      </c>
      <c r="F32" s="1" t="s">
        <v>38</v>
      </c>
      <c r="G32" s="1" t="s">
        <v>26</v>
      </c>
      <c r="H32" s="1" t="s">
        <v>336</v>
      </c>
      <c r="I32" s="1" t="s">
        <v>422</v>
      </c>
      <c r="J32" s="1" t="s">
        <v>423</v>
      </c>
      <c r="K32" s="1" t="s">
        <v>424</v>
      </c>
      <c r="L32" s="1">
        <v>62</v>
      </c>
      <c r="M32" s="1" t="s">
        <v>390</v>
      </c>
      <c r="N32" s="1" t="s">
        <v>425</v>
      </c>
      <c r="O32" s="1" t="s">
        <v>390</v>
      </c>
    </row>
    <row r="33" spans="1:15" ht="130.05000000000001" customHeight="1" x14ac:dyDescent="0.25">
      <c r="A33" s="1" t="s">
        <v>87</v>
      </c>
      <c r="B33" s="1" t="s">
        <v>69</v>
      </c>
      <c r="C33" s="1" t="s">
        <v>107</v>
      </c>
      <c r="D33" s="1" t="s">
        <v>281</v>
      </c>
      <c r="E33" s="1" t="s">
        <v>120</v>
      </c>
      <c r="F33" s="1" t="s">
        <v>45</v>
      </c>
      <c r="G33" s="1" t="s">
        <v>26</v>
      </c>
      <c r="H33" s="1" t="s">
        <v>336</v>
      </c>
      <c r="I33" s="1" t="s">
        <v>381</v>
      </c>
      <c r="J33" s="1" t="s">
        <v>611</v>
      </c>
      <c r="K33" s="1" t="s">
        <v>119</v>
      </c>
      <c r="L33" s="1" t="s">
        <v>390</v>
      </c>
      <c r="M33" s="4" t="s">
        <v>390</v>
      </c>
      <c r="N33" s="4" t="s">
        <v>390</v>
      </c>
      <c r="O33" s="4" t="s">
        <v>390</v>
      </c>
    </row>
    <row r="34" spans="1:15" ht="130.05000000000001" customHeight="1" x14ac:dyDescent="0.25">
      <c r="A34" s="1" t="s">
        <v>222</v>
      </c>
      <c r="B34" s="1" t="s">
        <v>160</v>
      </c>
      <c r="C34" s="1" t="s">
        <v>55</v>
      </c>
      <c r="D34" s="1" t="s">
        <v>301</v>
      </c>
      <c r="E34" s="1" t="s">
        <v>312</v>
      </c>
      <c r="F34" s="1" t="s">
        <v>38</v>
      </c>
      <c r="G34" s="1" t="s">
        <v>26</v>
      </c>
      <c r="H34" s="1" t="s">
        <v>343</v>
      </c>
      <c r="I34" s="6" t="s">
        <v>254</v>
      </c>
      <c r="J34" s="1" t="s">
        <v>467</v>
      </c>
      <c r="K34" s="1" t="s">
        <v>223</v>
      </c>
      <c r="L34" s="1">
        <v>15</v>
      </c>
      <c r="M34" s="1" t="s">
        <v>32</v>
      </c>
      <c r="N34" s="1" t="s">
        <v>224</v>
      </c>
      <c r="O34" s="1" t="s">
        <v>390</v>
      </c>
    </row>
    <row r="35" spans="1:15" ht="130.05000000000001" customHeight="1" x14ac:dyDescent="0.25">
      <c r="A35" s="1" t="s">
        <v>18</v>
      </c>
      <c r="B35" s="1" t="s">
        <v>48</v>
      </c>
      <c r="C35" s="4" t="s">
        <v>66</v>
      </c>
      <c r="D35" s="1" t="s">
        <v>261</v>
      </c>
      <c r="E35" s="1" t="s">
        <v>184</v>
      </c>
      <c r="F35" s="1" t="s">
        <v>189</v>
      </c>
      <c r="G35" s="1" t="s">
        <v>26</v>
      </c>
      <c r="H35" s="1" t="s">
        <v>196</v>
      </c>
      <c r="I35" s="9" t="s">
        <v>588</v>
      </c>
      <c r="J35" s="1" t="s">
        <v>390</v>
      </c>
      <c r="K35" s="1" t="s">
        <v>589</v>
      </c>
      <c r="L35" s="1">
        <v>32</v>
      </c>
      <c r="M35" s="1" t="s">
        <v>390</v>
      </c>
      <c r="N35" s="1" t="s">
        <v>390</v>
      </c>
      <c r="O35" s="1" t="s">
        <v>390</v>
      </c>
    </row>
    <row r="36" spans="1:15" ht="130.05000000000001" customHeight="1" x14ac:dyDescent="0.25">
      <c r="A36" s="1" t="s">
        <v>590</v>
      </c>
      <c r="B36" s="1" t="s">
        <v>49</v>
      </c>
      <c r="C36" s="4" t="s">
        <v>66</v>
      </c>
      <c r="D36" s="1" t="s">
        <v>257</v>
      </c>
      <c r="E36" s="1" t="s">
        <v>37</v>
      </c>
      <c r="F36" s="1" t="s">
        <v>189</v>
      </c>
      <c r="G36" s="1" t="s">
        <v>26</v>
      </c>
      <c r="H36" s="1" t="s">
        <v>348</v>
      </c>
      <c r="I36" s="1" t="s">
        <v>591</v>
      </c>
      <c r="J36" s="1" t="s">
        <v>390</v>
      </c>
      <c r="K36" s="1" t="s">
        <v>592</v>
      </c>
      <c r="L36" s="1">
        <v>30</v>
      </c>
      <c r="M36" s="1" t="s">
        <v>390</v>
      </c>
      <c r="N36" s="1" t="s">
        <v>390</v>
      </c>
      <c r="O36" s="1" t="s">
        <v>390</v>
      </c>
    </row>
    <row r="37" spans="1:15" ht="130.05000000000001" customHeight="1" x14ac:dyDescent="0.25">
      <c r="A37" s="1" t="s">
        <v>19</v>
      </c>
      <c r="B37" s="1" t="s">
        <v>47</v>
      </c>
      <c r="C37" s="4" t="s">
        <v>147</v>
      </c>
      <c r="D37" s="1" t="s">
        <v>261</v>
      </c>
      <c r="E37" s="1" t="s">
        <v>184</v>
      </c>
      <c r="F37" s="1" t="s">
        <v>38</v>
      </c>
      <c r="G37" s="1" t="s">
        <v>26</v>
      </c>
      <c r="H37" s="1" t="s">
        <v>619</v>
      </c>
      <c r="I37" s="1" t="s">
        <v>255</v>
      </c>
      <c r="J37" s="1" t="s">
        <v>390</v>
      </c>
      <c r="K37" s="1" t="s">
        <v>50</v>
      </c>
      <c r="L37" s="1">
        <v>62</v>
      </c>
      <c r="M37" s="1" t="s">
        <v>390</v>
      </c>
      <c r="N37" s="1" t="s">
        <v>426</v>
      </c>
      <c r="O37" s="1" t="s">
        <v>390</v>
      </c>
    </row>
    <row r="38" spans="1:15" ht="130.05000000000001" customHeight="1" x14ac:dyDescent="0.25">
      <c r="A38" s="1" t="s">
        <v>88</v>
      </c>
      <c r="B38" s="1" t="s">
        <v>12</v>
      </c>
      <c r="C38" s="1" t="s">
        <v>56</v>
      </c>
      <c r="D38" s="1" t="s">
        <v>271</v>
      </c>
      <c r="E38" s="1" t="s">
        <v>37</v>
      </c>
      <c r="F38" s="1" t="s">
        <v>38</v>
      </c>
      <c r="G38" s="1" t="s">
        <v>26</v>
      </c>
      <c r="H38" s="1" t="s">
        <v>620</v>
      </c>
      <c r="I38" s="1" t="s">
        <v>363</v>
      </c>
      <c r="J38" s="1" t="s">
        <v>427</v>
      </c>
      <c r="K38" s="1" t="s">
        <v>428</v>
      </c>
      <c r="L38" s="1">
        <v>61</v>
      </c>
      <c r="M38" s="1" t="s">
        <v>390</v>
      </c>
      <c r="N38" s="1" t="s">
        <v>390</v>
      </c>
      <c r="O38" s="1" t="s">
        <v>319</v>
      </c>
    </row>
    <row r="39" spans="1:15" ht="130.05000000000001" customHeight="1" x14ac:dyDescent="0.25">
      <c r="A39" s="1" t="s">
        <v>89</v>
      </c>
      <c r="B39" s="1" t="s">
        <v>106</v>
      </c>
      <c r="C39" s="1" t="s">
        <v>566</v>
      </c>
      <c r="D39" s="1" t="s">
        <v>290</v>
      </c>
      <c r="E39" s="1" t="s">
        <v>37</v>
      </c>
      <c r="F39" s="1" t="s">
        <v>189</v>
      </c>
      <c r="G39" s="1" t="s">
        <v>26</v>
      </c>
      <c r="H39" s="1" t="s">
        <v>196</v>
      </c>
      <c r="I39" s="1" t="s">
        <v>121</v>
      </c>
      <c r="J39" s="1" t="s">
        <v>567</v>
      </c>
      <c r="K39" s="1" t="s">
        <v>122</v>
      </c>
      <c r="L39" s="1">
        <v>30</v>
      </c>
      <c r="M39" s="1" t="s">
        <v>390</v>
      </c>
      <c r="N39" s="1" t="s">
        <v>390</v>
      </c>
      <c r="O39" s="1" t="s">
        <v>329</v>
      </c>
    </row>
    <row r="40" spans="1:15" ht="130.05000000000001" customHeight="1" x14ac:dyDescent="0.25">
      <c r="A40" s="1" t="s">
        <v>20</v>
      </c>
      <c r="B40" s="1" t="s">
        <v>215</v>
      </c>
      <c r="C40" s="4" t="s">
        <v>66</v>
      </c>
      <c r="D40" s="1" t="s">
        <v>293</v>
      </c>
      <c r="E40" s="1" t="s">
        <v>37</v>
      </c>
      <c r="F40" s="1" t="s">
        <v>189</v>
      </c>
      <c r="G40" s="1" t="s">
        <v>26</v>
      </c>
      <c r="H40" s="1" t="s">
        <v>624</v>
      </c>
      <c r="I40" s="1" t="s">
        <v>568</v>
      </c>
      <c r="J40" s="1" t="s">
        <v>569</v>
      </c>
      <c r="K40" s="1" t="s">
        <v>52</v>
      </c>
      <c r="L40" s="1">
        <v>7</v>
      </c>
      <c r="M40" s="1" t="s">
        <v>390</v>
      </c>
      <c r="N40" s="1" t="s">
        <v>51</v>
      </c>
      <c r="O40" s="1" t="s">
        <v>390</v>
      </c>
    </row>
    <row r="41" spans="1:15" ht="130.05000000000001" customHeight="1" x14ac:dyDescent="0.25">
      <c r="A41" s="4" t="s">
        <v>534</v>
      </c>
      <c r="B41" s="1" t="s">
        <v>12</v>
      </c>
      <c r="C41" s="1" t="s">
        <v>55</v>
      </c>
      <c r="D41" s="1" t="s">
        <v>286</v>
      </c>
      <c r="E41" s="1" t="s">
        <v>53</v>
      </c>
      <c r="F41" s="1" t="s">
        <v>53</v>
      </c>
      <c r="G41" s="1" t="s">
        <v>26</v>
      </c>
      <c r="H41" s="1" t="s">
        <v>336</v>
      </c>
      <c r="I41" s="1" t="s">
        <v>535</v>
      </c>
      <c r="J41" s="1" t="s">
        <v>536</v>
      </c>
      <c r="K41" s="1" t="s">
        <v>31</v>
      </c>
      <c r="L41" s="1">
        <v>20</v>
      </c>
      <c r="M41" s="1" t="s">
        <v>390</v>
      </c>
      <c r="N41" s="1" t="s">
        <v>209</v>
      </c>
      <c r="O41" s="1" t="s">
        <v>390</v>
      </c>
    </row>
    <row r="42" spans="1:15" ht="130.05000000000001" customHeight="1" x14ac:dyDescent="0.25">
      <c r="A42" s="1" t="s">
        <v>90</v>
      </c>
      <c r="B42" s="1" t="s">
        <v>57</v>
      </c>
      <c r="C42" s="1" t="s">
        <v>55</v>
      </c>
      <c r="D42" s="1" t="s">
        <v>260</v>
      </c>
      <c r="E42" s="1" t="s">
        <v>45</v>
      </c>
      <c r="F42" s="1" t="s">
        <v>45</v>
      </c>
      <c r="G42" s="1" t="s">
        <v>26</v>
      </c>
      <c r="H42" s="1" t="s">
        <v>196</v>
      </c>
      <c r="I42" s="1" t="s">
        <v>123</v>
      </c>
      <c r="J42" s="1" t="s">
        <v>491</v>
      </c>
      <c r="K42" s="1" t="s">
        <v>488</v>
      </c>
      <c r="L42" s="1">
        <v>18</v>
      </c>
      <c r="M42" s="1" t="s">
        <v>390</v>
      </c>
      <c r="N42" s="1" t="s">
        <v>390</v>
      </c>
      <c r="O42" s="1" t="s">
        <v>323</v>
      </c>
    </row>
    <row r="43" spans="1:15" ht="130.05000000000001" customHeight="1" x14ac:dyDescent="0.25">
      <c r="A43" s="1" t="s">
        <v>225</v>
      </c>
      <c r="B43" s="1" t="s">
        <v>160</v>
      </c>
      <c r="C43" s="1" t="s">
        <v>58</v>
      </c>
      <c r="D43" s="1" t="s">
        <v>629</v>
      </c>
      <c r="E43" s="1" t="s">
        <v>37</v>
      </c>
      <c r="F43" s="1" t="s">
        <v>38</v>
      </c>
      <c r="G43" s="1" t="s">
        <v>26</v>
      </c>
      <c r="H43" s="1" t="s">
        <v>344</v>
      </c>
      <c r="I43" s="6" t="s">
        <v>369</v>
      </c>
      <c r="J43" s="1" t="s">
        <v>468</v>
      </c>
      <c r="K43" s="1" t="s">
        <v>469</v>
      </c>
      <c r="L43" s="1">
        <v>20</v>
      </c>
      <c r="M43" s="1" t="s">
        <v>390</v>
      </c>
      <c r="N43" s="1" t="s">
        <v>390</v>
      </c>
      <c r="O43" s="1" t="s">
        <v>470</v>
      </c>
    </row>
    <row r="44" spans="1:15" ht="130.05000000000001" customHeight="1" x14ac:dyDescent="0.25">
      <c r="A44" s="1" t="s">
        <v>226</v>
      </c>
      <c r="B44" s="1" t="s">
        <v>160</v>
      </c>
      <c r="C44" s="1" t="s">
        <v>58</v>
      </c>
      <c r="D44" s="1" t="s">
        <v>403</v>
      </c>
      <c r="E44" s="1" t="s">
        <v>38</v>
      </c>
      <c r="F44" s="1" t="s">
        <v>37</v>
      </c>
      <c r="G44" s="1" t="s">
        <v>26</v>
      </c>
      <c r="H44" s="1" t="s">
        <v>335</v>
      </c>
      <c r="I44" s="6" t="s">
        <v>357</v>
      </c>
      <c r="J44" s="1" t="s">
        <v>390</v>
      </c>
      <c r="K44" s="1" t="s">
        <v>390</v>
      </c>
      <c r="L44" s="1">
        <v>30</v>
      </c>
      <c r="M44" s="1" t="s">
        <v>390</v>
      </c>
      <c r="N44" s="1" t="s">
        <v>390</v>
      </c>
      <c r="O44" s="1" t="s">
        <v>390</v>
      </c>
    </row>
    <row r="45" spans="1:15" ht="130.05000000000001" customHeight="1" x14ac:dyDescent="0.25">
      <c r="A45" s="1" t="s">
        <v>226</v>
      </c>
      <c r="B45" s="1" t="s">
        <v>30</v>
      </c>
      <c r="C45" s="1" t="s">
        <v>58</v>
      </c>
      <c r="D45" s="1" t="s">
        <v>403</v>
      </c>
      <c r="E45" s="1" t="s">
        <v>37</v>
      </c>
      <c r="F45" s="1" t="s">
        <v>38</v>
      </c>
      <c r="G45" s="1" t="s">
        <v>26</v>
      </c>
      <c r="H45" s="1" t="s">
        <v>353</v>
      </c>
      <c r="I45" s="6" t="s">
        <v>370</v>
      </c>
      <c r="J45" s="1" t="s">
        <v>390</v>
      </c>
      <c r="K45" s="1" t="s">
        <v>390</v>
      </c>
      <c r="L45" s="1">
        <v>30</v>
      </c>
      <c r="M45" s="1" t="s">
        <v>390</v>
      </c>
      <c r="N45" s="1" t="s">
        <v>390</v>
      </c>
      <c r="O45" s="1" t="s">
        <v>390</v>
      </c>
    </row>
    <row r="46" spans="1:15" ht="130.05000000000001" customHeight="1" x14ac:dyDescent="0.25">
      <c r="A46" s="1" t="s">
        <v>227</v>
      </c>
      <c r="B46" s="1" t="s">
        <v>106</v>
      </c>
      <c r="C46" s="1" t="s">
        <v>74</v>
      </c>
      <c r="D46" s="1" t="s">
        <v>302</v>
      </c>
      <c r="E46" s="1" t="s">
        <v>185</v>
      </c>
      <c r="F46" s="1" t="s">
        <v>38</v>
      </c>
      <c r="G46" s="1" t="s">
        <v>26</v>
      </c>
      <c r="H46" s="1" t="s">
        <v>336</v>
      </c>
      <c r="I46" s="6" t="s">
        <v>368</v>
      </c>
      <c r="J46" s="1" t="s">
        <v>471</v>
      </c>
      <c r="K46" s="1" t="s">
        <v>228</v>
      </c>
      <c r="L46" s="1" t="s">
        <v>390</v>
      </c>
      <c r="M46" s="1" t="s">
        <v>390</v>
      </c>
      <c r="N46" s="1" t="s">
        <v>390</v>
      </c>
      <c r="O46" s="1" t="s">
        <v>390</v>
      </c>
    </row>
    <row r="47" spans="1:15" ht="130.05000000000001" customHeight="1" x14ac:dyDescent="0.25">
      <c r="A47" s="1" t="s">
        <v>229</v>
      </c>
      <c r="B47" s="1" t="s">
        <v>160</v>
      </c>
      <c r="C47" s="1" t="s">
        <v>124</v>
      </c>
      <c r="D47" s="1" t="s">
        <v>303</v>
      </c>
      <c r="E47" s="1" t="s">
        <v>37</v>
      </c>
      <c r="F47" s="1" t="s">
        <v>313</v>
      </c>
      <c r="G47" s="1" t="s">
        <v>26</v>
      </c>
      <c r="H47" s="1" t="s">
        <v>341</v>
      </c>
      <c r="I47" s="6" t="s">
        <v>386</v>
      </c>
      <c r="J47" s="1" t="s">
        <v>601</v>
      </c>
      <c r="K47" s="1" t="s">
        <v>390</v>
      </c>
      <c r="L47" s="1">
        <v>2.0000000000000001E-4</v>
      </c>
      <c r="M47" s="1" t="s">
        <v>32</v>
      </c>
      <c r="N47" s="1" t="s">
        <v>390</v>
      </c>
      <c r="O47" s="1" t="s">
        <v>602</v>
      </c>
    </row>
    <row r="48" spans="1:15" ht="130.05000000000001" customHeight="1" x14ac:dyDescent="0.25">
      <c r="A48" s="1" t="s">
        <v>429</v>
      </c>
      <c r="B48" s="1" t="s">
        <v>75</v>
      </c>
      <c r="C48" s="1" t="s">
        <v>124</v>
      </c>
      <c r="D48" s="1" t="s">
        <v>264</v>
      </c>
      <c r="E48" s="1" t="s">
        <v>37</v>
      </c>
      <c r="F48" s="1" t="s">
        <v>38</v>
      </c>
      <c r="G48" s="1" t="s">
        <v>26</v>
      </c>
      <c r="H48" s="1" t="s">
        <v>621</v>
      </c>
      <c r="I48" s="1" t="s">
        <v>430</v>
      </c>
      <c r="J48" s="1" t="s">
        <v>390</v>
      </c>
      <c r="K48" s="1" t="s">
        <v>432</v>
      </c>
      <c r="L48" s="1">
        <v>0.5</v>
      </c>
      <c r="M48" s="1" t="s">
        <v>390</v>
      </c>
      <c r="N48" s="1" t="s">
        <v>390</v>
      </c>
      <c r="O48" s="1" t="s">
        <v>390</v>
      </c>
    </row>
    <row r="49" spans="1:15" ht="130.05000000000001" customHeight="1" x14ac:dyDescent="0.25">
      <c r="A49" s="1" t="s">
        <v>519</v>
      </c>
      <c r="B49" s="1" t="s">
        <v>160</v>
      </c>
      <c r="C49" s="1" t="s">
        <v>55</v>
      </c>
      <c r="D49" s="1" t="s">
        <v>262</v>
      </c>
      <c r="E49" s="1" t="s">
        <v>45</v>
      </c>
      <c r="F49" s="1" t="s">
        <v>45</v>
      </c>
      <c r="G49" s="1" t="s">
        <v>26</v>
      </c>
      <c r="H49" s="1" t="s">
        <v>196</v>
      </c>
      <c r="I49" s="1" t="s">
        <v>383</v>
      </c>
      <c r="J49" s="1" t="s">
        <v>520</v>
      </c>
      <c r="K49" s="1" t="s">
        <v>390</v>
      </c>
      <c r="L49" s="1">
        <v>34</v>
      </c>
      <c r="M49" s="1" t="s">
        <v>390</v>
      </c>
      <c r="N49" s="1" t="s">
        <v>390</v>
      </c>
      <c r="O49" s="1" t="s">
        <v>330</v>
      </c>
    </row>
    <row r="50" spans="1:15" ht="130.05000000000001" customHeight="1" x14ac:dyDescent="0.25">
      <c r="A50" s="1" t="s">
        <v>230</v>
      </c>
      <c r="B50" s="1" t="s">
        <v>30</v>
      </c>
      <c r="C50" s="1" t="s">
        <v>55</v>
      </c>
      <c r="D50" s="1" t="s">
        <v>304</v>
      </c>
      <c r="E50" s="1" t="s">
        <v>45</v>
      </c>
      <c r="F50" s="1" t="s">
        <v>45</v>
      </c>
      <c r="G50" s="1" t="s">
        <v>26</v>
      </c>
      <c r="H50" s="1" t="s">
        <v>335</v>
      </c>
      <c r="I50" s="1" t="s">
        <v>384</v>
      </c>
      <c r="J50" s="1" t="s">
        <v>521</v>
      </c>
      <c r="K50" s="1" t="s">
        <v>522</v>
      </c>
      <c r="L50" s="1">
        <v>62</v>
      </c>
      <c r="M50" s="1" t="s">
        <v>390</v>
      </c>
      <c r="N50" s="1" t="s">
        <v>231</v>
      </c>
      <c r="O50" s="1" t="s">
        <v>331</v>
      </c>
    </row>
    <row r="51" spans="1:15" ht="130.05000000000001" customHeight="1" x14ac:dyDescent="0.25">
      <c r="A51" s="1" t="s">
        <v>460</v>
      </c>
      <c r="B51" s="1" t="s">
        <v>160</v>
      </c>
      <c r="C51" s="1" t="s">
        <v>461</v>
      </c>
      <c r="D51" s="1" t="s">
        <v>275</v>
      </c>
      <c r="E51" s="1" t="s">
        <v>390</v>
      </c>
      <c r="F51" s="1" t="s">
        <v>38</v>
      </c>
      <c r="G51" s="1" t="s">
        <v>26</v>
      </c>
      <c r="H51" s="1" t="s">
        <v>196</v>
      </c>
      <c r="I51" s="1" t="s">
        <v>161</v>
      </c>
      <c r="J51" s="1" t="s">
        <v>462</v>
      </c>
      <c r="K51" s="1" t="s">
        <v>390</v>
      </c>
      <c r="L51" s="1">
        <v>0.5</v>
      </c>
      <c r="M51" s="1" t="s">
        <v>390</v>
      </c>
      <c r="N51" s="1" t="s">
        <v>390</v>
      </c>
      <c r="O51" s="1" t="s">
        <v>390</v>
      </c>
    </row>
    <row r="52" spans="1:15" ht="130.05000000000001" customHeight="1" x14ac:dyDescent="0.25">
      <c r="A52" s="1" t="s">
        <v>91</v>
      </c>
      <c r="B52" s="1" t="s">
        <v>106</v>
      </c>
      <c r="C52" s="1" t="s">
        <v>635</v>
      </c>
      <c r="D52" s="1" t="s">
        <v>261</v>
      </c>
      <c r="E52" s="1" t="s">
        <v>45</v>
      </c>
      <c r="F52" s="1" t="s">
        <v>45</v>
      </c>
      <c r="G52" s="1" t="s">
        <v>26</v>
      </c>
      <c r="H52" s="1" t="s">
        <v>345</v>
      </c>
      <c r="I52" s="1" t="s">
        <v>125</v>
      </c>
      <c r="J52" s="1" t="s">
        <v>634</v>
      </c>
      <c r="K52" s="1" t="s">
        <v>492</v>
      </c>
      <c r="L52" s="1">
        <v>210</v>
      </c>
      <c r="M52" s="1" t="s">
        <v>32</v>
      </c>
      <c r="N52" s="1" t="s">
        <v>390</v>
      </c>
      <c r="O52" s="1" t="s">
        <v>390</v>
      </c>
    </row>
    <row r="53" spans="1:15" ht="130.05000000000001" customHeight="1" x14ac:dyDescent="0.25">
      <c r="A53" s="1" t="s">
        <v>152</v>
      </c>
      <c r="B53" s="1" t="s">
        <v>106</v>
      </c>
      <c r="C53" s="1" t="s">
        <v>55</v>
      </c>
      <c r="D53" s="1" t="s">
        <v>517</v>
      </c>
      <c r="E53" s="1" t="s">
        <v>45</v>
      </c>
      <c r="F53" s="1" t="s">
        <v>45</v>
      </c>
      <c r="G53" s="1" t="s">
        <v>26</v>
      </c>
      <c r="H53" s="1" t="s">
        <v>346</v>
      </c>
      <c r="I53" s="1" t="s">
        <v>212</v>
      </c>
      <c r="J53" s="1" t="s">
        <v>390</v>
      </c>
      <c r="K53" s="1" t="s">
        <v>518</v>
      </c>
      <c r="L53" s="1">
        <v>30</v>
      </c>
      <c r="M53" s="1" t="s">
        <v>390</v>
      </c>
      <c r="N53" s="1" t="s">
        <v>162</v>
      </c>
      <c r="O53" s="1" t="s">
        <v>390</v>
      </c>
    </row>
    <row r="54" spans="1:15" ht="130.05000000000001" customHeight="1" x14ac:dyDescent="0.25">
      <c r="A54" s="1" t="s">
        <v>92</v>
      </c>
      <c r="B54" s="1" t="s">
        <v>69</v>
      </c>
      <c r="C54" s="1" t="s">
        <v>594</v>
      </c>
      <c r="D54" s="1" t="s">
        <v>267</v>
      </c>
      <c r="E54" s="1" t="s">
        <v>179</v>
      </c>
      <c r="F54" s="1" t="s">
        <v>37</v>
      </c>
      <c r="G54" s="1" t="s">
        <v>35</v>
      </c>
      <c r="H54" s="1" t="s">
        <v>335</v>
      </c>
      <c r="I54" s="1" t="s">
        <v>211</v>
      </c>
      <c r="J54" s="1" t="s">
        <v>395</v>
      </c>
      <c r="K54" s="1" t="s">
        <v>396</v>
      </c>
      <c r="L54" s="1">
        <v>63</v>
      </c>
      <c r="M54" s="1" t="s">
        <v>390</v>
      </c>
      <c r="N54" s="1" t="s">
        <v>390</v>
      </c>
      <c r="O54" s="1" t="s">
        <v>317</v>
      </c>
    </row>
    <row r="55" spans="1:15" ht="130.05000000000001" customHeight="1" x14ac:dyDescent="0.25">
      <c r="A55" s="1" t="s">
        <v>493</v>
      </c>
      <c r="B55" s="1" t="s">
        <v>57</v>
      </c>
      <c r="C55" s="1" t="s">
        <v>58</v>
      </c>
      <c r="D55" s="1" t="s">
        <v>494</v>
      </c>
      <c r="E55" s="1" t="s">
        <v>45</v>
      </c>
      <c r="F55" s="1" t="s">
        <v>45</v>
      </c>
      <c r="G55" s="1" t="s">
        <v>26</v>
      </c>
      <c r="H55" s="1" t="s">
        <v>196</v>
      </c>
      <c r="I55" s="1" t="s">
        <v>495</v>
      </c>
      <c r="J55" s="1" t="s">
        <v>496</v>
      </c>
      <c r="K55" s="1" t="s">
        <v>488</v>
      </c>
      <c r="L55" s="1">
        <v>13</v>
      </c>
      <c r="M55" s="1" t="s">
        <v>390</v>
      </c>
      <c r="N55" s="1" t="s">
        <v>59</v>
      </c>
      <c r="O55" s="1" t="s">
        <v>324</v>
      </c>
    </row>
    <row r="56" spans="1:15" ht="130.05000000000001" customHeight="1" x14ac:dyDescent="0.25">
      <c r="A56" s="1" t="s">
        <v>153</v>
      </c>
      <c r="B56" s="1" t="s">
        <v>128</v>
      </c>
      <c r="C56" s="1" t="s">
        <v>124</v>
      </c>
      <c r="D56" s="1" t="s">
        <v>262</v>
      </c>
      <c r="E56" s="1" t="s">
        <v>37</v>
      </c>
      <c r="F56" s="1" t="s">
        <v>38</v>
      </c>
      <c r="G56" s="1" t="s">
        <v>26</v>
      </c>
      <c r="H56" s="1" t="s">
        <v>196</v>
      </c>
      <c r="I56" s="1" t="s">
        <v>364</v>
      </c>
      <c r="J56" s="1" t="s">
        <v>463</v>
      </c>
      <c r="K56" s="1" t="s">
        <v>213</v>
      </c>
      <c r="L56" s="1" t="s">
        <v>390</v>
      </c>
      <c r="M56" s="1" t="s">
        <v>390</v>
      </c>
      <c r="N56" s="1" t="s">
        <v>163</v>
      </c>
      <c r="O56" s="1" t="s">
        <v>390</v>
      </c>
    </row>
    <row r="57" spans="1:15" ht="130.05000000000001" customHeight="1" x14ac:dyDescent="0.25">
      <c r="A57" s="1" t="s">
        <v>21</v>
      </c>
      <c r="B57" s="1" t="s">
        <v>106</v>
      </c>
      <c r="C57" s="1" t="s">
        <v>58</v>
      </c>
      <c r="D57" s="1" t="s">
        <v>60</v>
      </c>
      <c r="E57" s="1" t="s">
        <v>185</v>
      </c>
      <c r="F57" s="1" t="s">
        <v>189</v>
      </c>
      <c r="G57" s="1" t="s">
        <v>26</v>
      </c>
      <c r="H57" s="1" t="s">
        <v>342</v>
      </c>
      <c r="I57" s="1" t="s">
        <v>570</v>
      </c>
      <c r="J57" s="1" t="s">
        <v>571</v>
      </c>
      <c r="K57" s="1" t="s">
        <v>572</v>
      </c>
      <c r="L57" s="1">
        <v>15</v>
      </c>
      <c r="M57" s="1" t="s">
        <v>390</v>
      </c>
      <c r="N57" s="1" t="s">
        <v>390</v>
      </c>
      <c r="O57" s="1" t="s">
        <v>390</v>
      </c>
    </row>
    <row r="58" spans="1:15" ht="130.05000000000001" customHeight="1" x14ac:dyDescent="0.25">
      <c r="A58" s="1" t="s">
        <v>154</v>
      </c>
      <c r="B58" s="1" t="s">
        <v>164</v>
      </c>
      <c r="C58" s="1" t="s">
        <v>58</v>
      </c>
      <c r="D58" s="1" t="s">
        <v>298</v>
      </c>
      <c r="E58" s="1" t="s">
        <v>37</v>
      </c>
      <c r="F58" s="1" t="s">
        <v>189</v>
      </c>
      <c r="G58" s="1" t="s">
        <v>35</v>
      </c>
      <c r="H58" s="1" t="s">
        <v>336</v>
      </c>
      <c r="I58" s="1" t="s">
        <v>582</v>
      </c>
      <c r="J58" s="1" t="s">
        <v>583</v>
      </c>
      <c r="K58" s="1" t="s">
        <v>584</v>
      </c>
      <c r="L58" s="1" t="s">
        <v>390</v>
      </c>
      <c r="M58" s="1" t="s">
        <v>390</v>
      </c>
      <c r="N58" s="1" t="s">
        <v>390</v>
      </c>
      <c r="O58" s="1" t="s">
        <v>390</v>
      </c>
    </row>
    <row r="59" spans="1:15" ht="130.05000000000001" customHeight="1" x14ac:dyDescent="0.25">
      <c r="A59" s="1" t="s">
        <v>598</v>
      </c>
      <c r="B59" s="1" t="s">
        <v>61</v>
      </c>
      <c r="C59" s="1" t="s">
        <v>58</v>
      </c>
      <c r="D59" s="1" t="s">
        <v>599</v>
      </c>
      <c r="E59" s="1" t="s">
        <v>176</v>
      </c>
      <c r="F59" s="1" t="s">
        <v>190</v>
      </c>
      <c r="G59" s="1" t="s">
        <v>26</v>
      </c>
      <c r="H59" s="1" t="s">
        <v>62</v>
      </c>
      <c r="I59" s="1" t="s">
        <v>600</v>
      </c>
      <c r="J59" s="1" t="s">
        <v>390</v>
      </c>
      <c r="K59" s="1" t="s">
        <v>63</v>
      </c>
      <c r="L59" s="1">
        <v>37</v>
      </c>
      <c r="M59" s="1" t="s">
        <v>390</v>
      </c>
      <c r="N59" s="1" t="s">
        <v>390</v>
      </c>
      <c r="O59" s="1" t="s">
        <v>390</v>
      </c>
    </row>
    <row r="60" spans="1:15" ht="130.05000000000001" customHeight="1" x14ac:dyDescent="0.25">
      <c r="A60" s="1" t="s">
        <v>232</v>
      </c>
      <c r="B60" s="1" t="s">
        <v>30</v>
      </c>
      <c r="C60" s="1" t="s">
        <v>66</v>
      </c>
      <c r="D60" s="1" t="s">
        <v>305</v>
      </c>
      <c r="E60" s="1" t="s">
        <v>185</v>
      </c>
      <c r="F60" s="1" t="s">
        <v>38</v>
      </c>
      <c r="G60" s="1" t="s">
        <v>26</v>
      </c>
      <c r="H60" s="1" t="s">
        <v>196</v>
      </c>
      <c r="I60" s="6" t="s">
        <v>371</v>
      </c>
      <c r="J60" s="6" t="s">
        <v>472</v>
      </c>
      <c r="K60" s="1" t="s">
        <v>233</v>
      </c>
      <c r="L60" s="1" t="s">
        <v>390</v>
      </c>
      <c r="M60" s="1" t="s">
        <v>32</v>
      </c>
      <c r="N60" s="1" t="s">
        <v>234</v>
      </c>
      <c r="O60" s="1" t="s">
        <v>332</v>
      </c>
    </row>
    <row r="61" spans="1:15" ht="130.05000000000001" customHeight="1" x14ac:dyDescent="0.25">
      <c r="A61" s="1" t="s">
        <v>497</v>
      </c>
      <c r="B61" s="1" t="s">
        <v>106</v>
      </c>
      <c r="C61" s="1" t="s">
        <v>392</v>
      </c>
      <c r="D61" s="1" t="s">
        <v>282</v>
      </c>
      <c r="E61" s="1" t="s">
        <v>45</v>
      </c>
      <c r="F61" s="1" t="s">
        <v>45</v>
      </c>
      <c r="G61" s="1" t="s">
        <v>26</v>
      </c>
      <c r="H61" s="1" t="s">
        <v>196</v>
      </c>
      <c r="I61" s="1" t="s">
        <v>498</v>
      </c>
      <c r="J61" s="1" t="s">
        <v>499</v>
      </c>
      <c r="K61" s="1" t="s">
        <v>500</v>
      </c>
      <c r="L61" s="1">
        <v>66</v>
      </c>
      <c r="M61" s="1" t="s">
        <v>390</v>
      </c>
      <c r="N61" s="1" t="s">
        <v>390</v>
      </c>
      <c r="O61" s="1" t="s">
        <v>390</v>
      </c>
    </row>
    <row r="62" spans="1:15" ht="130.05000000000001" customHeight="1" x14ac:dyDescent="0.25">
      <c r="A62" s="1" t="s">
        <v>433</v>
      </c>
      <c r="B62" s="1" t="s">
        <v>69</v>
      </c>
      <c r="C62" s="1" t="s">
        <v>124</v>
      </c>
      <c r="D62" s="1" t="s">
        <v>264</v>
      </c>
      <c r="E62" s="1" t="s">
        <v>37</v>
      </c>
      <c r="F62" s="1" t="s">
        <v>38</v>
      </c>
      <c r="G62" s="1" t="s">
        <v>26</v>
      </c>
      <c r="H62" s="1" t="s">
        <v>336</v>
      </c>
      <c r="I62" s="1" t="s">
        <v>364</v>
      </c>
      <c r="J62" s="1" t="s">
        <v>431</v>
      </c>
      <c r="K62" s="1" t="s">
        <v>31</v>
      </c>
      <c r="L62" s="1">
        <v>0.17</v>
      </c>
      <c r="M62" s="1" t="s">
        <v>390</v>
      </c>
      <c r="N62" s="1" t="s">
        <v>126</v>
      </c>
      <c r="O62" s="1" t="s">
        <v>390</v>
      </c>
    </row>
    <row r="63" spans="1:15" ht="130.05000000000001" customHeight="1" x14ac:dyDescent="0.25">
      <c r="A63" s="1" t="s">
        <v>235</v>
      </c>
      <c r="B63" s="1" t="s">
        <v>160</v>
      </c>
      <c r="C63" s="1" t="s">
        <v>58</v>
      </c>
      <c r="D63" s="1" t="s">
        <v>270</v>
      </c>
      <c r="E63" s="1" t="s">
        <v>33</v>
      </c>
      <c r="F63" s="1" t="s">
        <v>313</v>
      </c>
      <c r="G63" s="1" t="s">
        <v>390</v>
      </c>
      <c r="H63" s="1" t="s">
        <v>603</v>
      </c>
      <c r="I63" s="6" t="s">
        <v>387</v>
      </c>
      <c r="J63" s="1" t="s">
        <v>604</v>
      </c>
      <c r="K63" s="1" t="s">
        <v>390</v>
      </c>
      <c r="L63" s="1">
        <v>4</v>
      </c>
      <c r="M63" s="1" t="s">
        <v>32</v>
      </c>
      <c r="N63" s="1" t="s">
        <v>605</v>
      </c>
      <c r="O63" s="1" t="s">
        <v>333</v>
      </c>
    </row>
    <row r="64" spans="1:15" ht="130.05000000000001" customHeight="1" x14ac:dyDescent="0.25">
      <c r="A64" s="1" t="s">
        <v>93</v>
      </c>
      <c r="B64" s="1" t="s">
        <v>31</v>
      </c>
      <c r="C64" s="1" t="s">
        <v>461</v>
      </c>
      <c r="D64" s="1" t="s">
        <v>287</v>
      </c>
      <c r="E64" s="1" t="s">
        <v>307</v>
      </c>
      <c r="F64" s="1" t="s">
        <v>53</v>
      </c>
      <c r="G64" s="1" t="s">
        <v>35</v>
      </c>
      <c r="H64" s="1" t="s">
        <v>336</v>
      </c>
      <c r="I64" s="1" t="s">
        <v>537</v>
      </c>
      <c r="J64" s="1" t="s">
        <v>538</v>
      </c>
      <c r="K64" s="1" t="s">
        <v>539</v>
      </c>
      <c r="L64" s="1">
        <v>120</v>
      </c>
      <c r="M64" s="1" t="s">
        <v>32</v>
      </c>
      <c r="N64" s="1" t="s">
        <v>127</v>
      </c>
      <c r="O64" s="1" t="s">
        <v>540</v>
      </c>
    </row>
    <row r="65" spans="1:16" ht="130.05000000000001" customHeight="1" x14ac:dyDescent="0.25">
      <c r="A65" s="1" t="s">
        <v>155</v>
      </c>
      <c r="B65" s="1" t="s">
        <v>160</v>
      </c>
      <c r="C65" s="1" t="s">
        <v>55</v>
      </c>
      <c r="D65" s="1" t="s">
        <v>276</v>
      </c>
      <c r="E65" s="1" t="s">
        <v>37</v>
      </c>
      <c r="F65" s="1" t="s">
        <v>38</v>
      </c>
      <c r="G65" s="1" t="s">
        <v>35</v>
      </c>
      <c r="H65" s="1" t="s">
        <v>341</v>
      </c>
      <c r="I65" s="1" t="s">
        <v>464</v>
      </c>
      <c r="J65" s="1" t="s">
        <v>390</v>
      </c>
      <c r="K65" s="1" t="s">
        <v>390</v>
      </c>
      <c r="L65" s="1">
        <v>30</v>
      </c>
      <c r="M65" s="1" t="s">
        <v>390</v>
      </c>
      <c r="N65" s="1" t="s">
        <v>390</v>
      </c>
      <c r="O65" s="1" t="s">
        <v>390</v>
      </c>
    </row>
    <row r="66" spans="1:16" ht="169.95" customHeight="1" x14ac:dyDescent="0.25">
      <c r="A66" s="1" t="s">
        <v>473</v>
      </c>
      <c r="B66" s="1" t="s">
        <v>160</v>
      </c>
      <c r="C66" s="1" t="s">
        <v>594</v>
      </c>
      <c r="D66" s="1" t="s">
        <v>261</v>
      </c>
      <c r="E66" s="1" t="s">
        <v>37</v>
      </c>
      <c r="F66" s="1" t="s">
        <v>38</v>
      </c>
      <c r="G66" s="1" t="s">
        <v>35</v>
      </c>
      <c r="H66" s="1" t="s">
        <v>335</v>
      </c>
      <c r="I66" s="6" t="s">
        <v>529</v>
      </c>
      <c r="J66" s="1" t="s">
        <v>474</v>
      </c>
      <c r="K66" s="1" t="s">
        <v>236</v>
      </c>
      <c r="L66" s="1">
        <v>55</v>
      </c>
      <c r="M66" s="1" t="s">
        <v>390</v>
      </c>
      <c r="N66" s="1" t="s">
        <v>237</v>
      </c>
      <c r="O66" s="1" t="s">
        <v>390</v>
      </c>
    </row>
    <row r="67" spans="1:16" ht="130.05000000000001" customHeight="1" x14ac:dyDescent="0.25">
      <c r="A67" s="1" t="s">
        <v>94</v>
      </c>
      <c r="B67" s="1" t="s">
        <v>48</v>
      </c>
      <c r="C67" s="1" t="s">
        <v>55</v>
      </c>
      <c r="D67" s="1" t="s">
        <v>294</v>
      </c>
      <c r="E67" s="1" t="s">
        <v>185</v>
      </c>
      <c r="F67" s="1" t="s">
        <v>189</v>
      </c>
      <c r="G67" s="1" t="s">
        <v>26</v>
      </c>
      <c r="H67" s="1" t="s">
        <v>334</v>
      </c>
      <c r="I67" s="1" t="s">
        <v>204</v>
      </c>
      <c r="J67" s="1" t="s">
        <v>573</v>
      </c>
      <c r="K67" s="1" t="s">
        <v>574</v>
      </c>
      <c r="L67" s="1">
        <v>35</v>
      </c>
      <c r="M67" s="1" t="s">
        <v>32</v>
      </c>
      <c r="N67" s="1" t="s">
        <v>390</v>
      </c>
      <c r="O67" s="1" t="s">
        <v>390</v>
      </c>
    </row>
    <row r="68" spans="1:16" ht="130.05000000000001" customHeight="1" x14ac:dyDescent="0.25">
      <c r="A68" s="1" t="s">
        <v>475</v>
      </c>
      <c r="B68" s="1" t="s">
        <v>238</v>
      </c>
      <c r="C68" s="1" t="s">
        <v>461</v>
      </c>
      <c r="D68" s="1" t="s">
        <v>267</v>
      </c>
      <c r="E68" s="1" t="s">
        <v>37</v>
      </c>
      <c r="F68" s="1" t="s">
        <v>38</v>
      </c>
      <c r="G68" s="1" t="s">
        <v>35</v>
      </c>
      <c r="H68" s="1" t="s">
        <v>196</v>
      </c>
      <c r="I68" s="6" t="s">
        <v>372</v>
      </c>
      <c r="J68" s="1" t="s">
        <v>476</v>
      </c>
      <c r="K68" s="1" t="s">
        <v>477</v>
      </c>
      <c r="L68" s="1">
        <v>107</v>
      </c>
      <c r="M68" s="1" t="s">
        <v>32</v>
      </c>
      <c r="N68" s="1" t="s">
        <v>390</v>
      </c>
      <c r="O68" s="1" t="s">
        <v>390</v>
      </c>
    </row>
    <row r="69" spans="1:16" ht="130.05000000000001" customHeight="1" x14ac:dyDescent="0.25">
      <c r="A69" s="1" t="s">
        <v>239</v>
      </c>
      <c r="B69" s="1" t="s">
        <v>240</v>
      </c>
      <c r="C69" s="1" t="s">
        <v>124</v>
      </c>
      <c r="D69" s="1" t="s">
        <v>259</v>
      </c>
      <c r="E69" s="1" t="s">
        <v>38</v>
      </c>
      <c r="F69" s="1" t="s">
        <v>37</v>
      </c>
      <c r="G69" s="1" t="s">
        <v>26</v>
      </c>
      <c r="H69" s="1" t="s">
        <v>196</v>
      </c>
      <c r="I69" s="6" t="s">
        <v>358</v>
      </c>
      <c r="J69" s="1" t="s">
        <v>390</v>
      </c>
      <c r="K69" s="1" t="s">
        <v>390</v>
      </c>
      <c r="L69" s="1">
        <v>62</v>
      </c>
      <c r="M69" s="1" t="s">
        <v>390</v>
      </c>
      <c r="N69" s="1" t="s">
        <v>390</v>
      </c>
      <c r="O69" s="1" t="s">
        <v>390</v>
      </c>
    </row>
    <row r="70" spans="1:16" ht="130.05000000000001" customHeight="1" x14ac:dyDescent="0.25">
      <c r="A70" s="1" t="s">
        <v>241</v>
      </c>
      <c r="B70" s="1" t="s">
        <v>160</v>
      </c>
      <c r="C70" s="1" t="s">
        <v>314</v>
      </c>
      <c r="D70" s="1" t="s">
        <v>390</v>
      </c>
      <c r="E70" s="1" t="s">
        <v>38</v>
      </c>
      <c r="F70" s="1" t="s">
        <v>37</v>
      </c>
      <c r="G70" s="1" t="s">
        <v>35</v>
      </c>
      <c r="H70" s="1" t="s">
        <v>335</v>
      </c>
      <c r="I70" s="6" t="s">
        <v>359</v>
      </c>
      <c r="J70" s="1" t="s">
        <v>404</v>
      </c>
      <c r="K70" s="1" t="s">
        <v>242</v>
      </c>
      <c r="L70" s="1">
        <f>60+7+120+6+15*3+15+1+1</f>
        <v>255</v>
      </c>
      <c r="M70" s="1" t="s">
        <v>390</v>
      </c>
      <c r="N70" s="1" t="s">
        <v>390</v>
      </c>
      <c r="O70" s="1" t="s">
        <v>390</v>
      </c>
    </row>
    <row r="71" spans="1:16" ht="130.05000000000001" customHeight="1" x14ac:dyDescent="0.25">
      <c r="A71" s="1" t="s">
        <v>181</v>
      </c>
      <c r="B71" s="1" t="s">
        <v>31</v>
      </c>
      <c r="C71" s="1" t="s">
        <v>438</v>
      </c>
      <c r="D71" s="1" t="s">
        <v>259</v>
      </c>
      <c r="E71" s="1" t="s">
        <v>185</v>
      </c>
      <c r="F71" s="1" t="s">
        <v>38</v>
      </c>
      <c r="G71" s="1" t="s">
        <v>26</v>
      </c>
      <c r="H71" s="1" t="s">
        <v>336</v>
      </c>
      <c r="I71" s="1" t="s">
        <v>367</v>
      </c>
      <c r="J71" s="1" t="s">
        <v>390</v>
      </c>
      <c r="K71" s="1" t="s">
        <v>390</v>
      </c>
      <c r="L71" s="1">
        <v>17</v>
      </c>
      <c r="M71" s="1" t="s">
        <v>390</v>
      </c>
      <c r="N71" s="1" t="s">
        <v>390</v>
      </c>
      <c r="O71" s="1" t="s">
        <v>390</v>
      </c>
    </row>
    <row r="72" spans="1:16" ht="130.05000000000001" customHeight="1" x14ac:dyDescent="0.25">
      <c r="A72" s="1" t="s">
        <v>156</v>
      </c>
      <c r="B72" s="1" t="s">
        <v>69</v>
      </c>
      <c r="C72" s="1" t="s">
        <v>461</v>
      </c>
      <c r="D72" s="1" t="s">
        <v>277</v>
      </c>
      <c r="E72" s="1" t="s">
        <v>37</v>
      </c>
      <c r="F72" s="1" t="s">
        <v>38</v>
      </c>
      <c r="G72" s="1" t="s">
        <v>26</v>
      </c>
      <c r="H72" s="1" t="s">
        <v>336</v>
      </c>
      <c r="I72" s="1" t="s">
        <v>206</v>
      </c>
      <c r="J72" s="1" t="s">
        <v>465</v>
      </c>
      <c r="K72" s="1" t="s">
        <v>165</v>
      </c>
      <c r="L72" s="1">
        <v>63</v>
      </c>
      <c r="M72" s="1" t="s">
        <v>390</v>
      </c>
      <c r="N72" s="1" t="s">
        <v>167</v>
      </c>
      <c r="O72" s="8" t="s">
        <v>166</v>
      </c>
      <c r="P72" s="4"/>
    </row>
    <row r="73" spans="1:16" ht="130.05000000000001" customHeight="1" x14ac:dyDescent="0.25">
      <c r="A73" s="1" t="s">
        <v>95</v>
      </c>
      <c r="B73" s="1" t="s">
        <v>12</v>
      </c>
      <c r="C73" s="1" t="s">
        <v>124</v>
      </c>
      <c r="D73" s="1" t="s">
        <v>262</v>
      </c>
      <c r="E73" s="1" t="s">
        <v>37</v>
      </c>
      <c r="F73" s="1" t="s">
        <v>38</v>
      </c>
      <c r="G73" s="1" t="s">
        <v>26</v>
      </c>
      <c r="H73" s="1" t="s">
        <v>622</v>
      </c>
      <c r="I73" s="1" t="s">
        <v>365</v>
      </c>
      <c r="J73" s="1" t="s">
        <v>390</v>
      </c>
      <c r="K73" s="1" t="s">
        <v>128</v>
      </c>
      <c r="L73" s="1">
        <v>5</v>
      </c>
      <c r="M73" s="1" t="s">
        <v>390</v>
      </c>
      <c r="N73" s="1" t="s">
        <v>390</v>
      </c>
      <c r="O73" s="1" t="s">
        <v>320</v>
      </c>
    </row>
    <row r="74" spans="1:16" ht="130.05000000000001" customHeight="1" x14ac:dyDescent="0.25">
      <c r="A74" s="1" t="s">
        <v>575</v>
      </c>
      <c r="B74" s="1" t="s">
        <v>64</v>
      </c>
      <c r="C74" s="1" t="s">
        <v>58</v>
      </c>
      <c r="D74" s="1" t="s">
        <v>261</v>
      </c>
      <c r="E74" s="1" t="s">
        <v>177</v>
      </c>
      <c r="F74" s="1" t="s">
        <v>189</v>
      </c>
      <c r="G74" s="1" t="s">
        <v>26</v>
      </c>
      <c r="H74" s="1" t="s">
        <v>196</v>
      </c>
      <c r="I74" s="1" t="s">
        <v>380</v>
      </c>
      <c r="J74" s="1" t="s">
        <v>576</v>
      </c>
      <c r="K74" s="1" t="s">
        <v>65</v>
      </c>
      <c r="L74" s="1">
        <v>20</v>
      </c>
      <c r="M74" s="1" t="s">
        <v>390</v>
      </c>
      <c r="N74" s="1" t="s">
        <v>390</v>
      </c>
      <c r="O74" s="1" t="s">
        <v>390</v>
      </c>
    </row>
    <row r="75" spans="1:16" s="4" customFormat="1" ht="130.05000000000001" customHeight="1" x14ac:dyDescent="0.3">
      <c r="A75" s="1" t="s">
        <v>96</v>
      </c>
      <c r="B75" s="1" t="s">
        <v>148</v>
      </c>
      <c r="C75" s="1" t="s">
        <v>55</v>
      </c>
      <c r="D75" s="1" t="s">
        <v>263</v>
      </c>
      <c r="E75" s="1" t="s">
        <v>185</v>
      </c>
      <c r="F75" s="1" t="s">
        <v>38</v>
      </c>
      <c r="G75" s="1" t="s">
        <v>26</v>
      </c>
      <c r="H75" s="1" t="s">
        <v>623</v>
      </c>
      <c r="I75" s="1" t="s">
        <v>434</v>
      </c>
      <c r="J75" s="1" t="s">
        <v>435</v>
      </c>
      <c r="K75" s="1" t="s">
        <v>436</v>
      </c>
      <c r="L75" s="4" t="s">
        <v>390</v>
      </c>
      <c r="M75" s="1" t="s">
        <v>111</v>
      </c>
      <c r="N75" s="1" t="s">
        <v>129</v>
      </c>
      <c r="O75" s="8" t="s">
        <v>437</v>
      </c>
    </row>
    <row r="76" spans="1:16" ht="130.05000000000001" customHeight="1" x14ac:dyDescent="0.25">
      <c r="A76" s="1" t="s">
        <v>22</v>
      </c>
      <c r="B76" s="1" t="s">
        <v>34</v>
      </c>
      <c r="C76" s="1" t="s">
        <v>58</v>
      </c>
      <c r="D76" s="1" t="s">
        <v>299</v>
      </c>
      <c r="E76" s="1" t="s">
        <v>37</v>
      </c>
      <c r="F76" s="1" t="s">
        <v>191</v>
      </c>
      <c r="G76" s="1" t="s">
        <v>26</v>
      </c>
      <c r="H76" s="1" t="s">
        <v>625</v>
      </c>
      <c r="I76" s="1" t="s">
        <v>595</v>
      </c>
      <c r="J76" s="1" t="s">
        <v>596</v>
      </c>
      <c r="K76" s="1" t="s">
        <v>192</v>
      </c>
      <c r="L76" s="1">
        <v>40</v>
      </c>
      <c r="M76" s="1" t="s">
        <v>390</v>
      </c>
      <c r="N76" s="1" t="s">
        <v>390</v>
      </c>
      <c r="O76" s="1" t="s">
        <v>390</v>
      </c>
    </row>
    <row r="77" spans="1:16" ht="130.05000000000001" customHeight="1" x14ac:dyDescent="0.25">
      <c r="A77" s="1" t="s">
        <v>243</v>
      </c>
      <c r="B77" s="1" t="s">
        <v>160</v>
      </c>
      <c r="C77" s="1" t="s">
        <v>107</v>
      </c>
      <c r="D77" s="1" t="s">
        <v>283</v>
      </c>
      <c r="E77" s="1" t="s">
        <v>38</v>
      </c>
      <c r="F77" s="1" t="s">
        <v>37</v>
      </c>
      <c r="G77" s="1" t="s">
        <v>26</v>
      </c>
      <c r="H77" s="1" t="s">
        <v>196</v>
      </c>
      <c r="I77" s="6" t="s">
        <v>360</v>
      </c>
      <c r="J77" s="1" t="s">
        <v>408</v>
      </c>
      <c r="K77" s="1" t="s">
        <v>409</v>
      </c>
      <c r="L77" s="1">
        <v>30</v>
      </c>
      <c r="M77" s="1" t="s">
        <v>32</v>
      </c>
      <c r="N77" s="1" t="s">
        <v>390</v>
      </c>
      <c r="O77" s="1" t="s">
        <v>324</v>
      </c>
    </row>
    <row r="78" spans="1:16" ht="130.05000000000001" customHeight="1" x14ac:dyDescent="0.25">
      <c r="A78" s="1" t="s">
        <v>243</v>
      </c>
      <c r="B78" s="1" t="s">
        <v>160</v>
      </c>
      <c r="C78" s="1" t="s">
        <v>107</v>
      </c>
      <c r="D78" s="1" t="s">
        <v>283</v>
      </c>
      <c r="E78" s="1" t="s">
        <v>37</v>
      </c>
      <c r="F78" s="1" t="s">
        <v>38</v>
      </c>
      <c r="G78" s="1" t="s">
        <v>26</v>
      </c>
      <c r="H78" s="1" t="s">
        <v>196</v>
      </c>
      <c r="I78" s="6" t="s">
        <v>373</v>
      </c>
      <c r="J78" s="1" t="s">
        <v>478</v>
      </c>
      <c r="K78" s="1" t="s">
        <v>390</v>
      </c>
      <c r="L78" s="1">
        <v>46</v>
      </c>
      <c r="M78" s="1" t="s">
        <v>32</v>
      </c>
      <c r="N78" s="1" t="s">
        <v>390</v>
      </c>
      <c r="O78" s="1" t="s">
        <v>390</v>
      </c>
    </row>
    <row r="79" spans="1:16" ht="130.05000000000001" customHeight="1" x14ac:dyDescent="0.25">
      <c r="A79" s="1" t="s">
        <v>525</v>
      </c>
      <c r="B79" s="1" t="s">
        <v>30</v>
      </c>
      <c r="C79" s="1" t="s">
        <v>130</v>
      </c>
      <c r="D79" s="1" t="s">
        <v>267</v>
      </c>
      <c r="E79" s="1" t="s">
        <v>306</v>
      </c>
      <c r="F79" s="1" t="s">
        <v>131</v>
      </c>
      <c r="G79" s="1" t="s">
        <v>26</v>
      </c>
      <c r="H79" s="1" t="s">
        <v>336</v>
      </c>
      <c r="I79" s="1" t="s">
        <v>526</v>
      </c>
      <c r="J79" s="1" t="s">
        <v>390</v>
      </c>
      <c r="K79" s="1" t="s">
        <v>527</v>
      </c>
      <c r="L79" s="1">
        <v>20</v>
      </c>
      <c r="M79" s="1" t="s">
        <v>32</v>
      </c>
      <c r="N79" s="1" t="s">
        <v>390</v>
      </c>
      <c r="O79" s="1" t="s">
        <v>327</v>
      </c>
    </row>
    <row r="80" spans="1:16" ht="130.05000000000001" customHeight="1" x14ac:dyDescent="0.25">
      <c r="A80" s="1" t="s">
        <v>97</v>
      </c>
      <c r="B80" s="1" t="s">
        <v>106</v>
      </c>
      <c r="C80" s="1" t="s">
        <v>438</v>
      </c>
      <c r="D80" s="1" t="s">
        <v>259</v>
      </c>
      <c r="E80" s="1" t="s">
        <v>37</v>
      </c>
      <c r="F80" s="1" t="s">
        <v>38</v>
      </c>
      <c r="G80" s="1" t="s">
        <v>26</v>
      </c>
      <c r="H80" s="1" t="s">
        <v>196</v>
      </c>
      <c r="I80" s="1" t="s">
        <v>439</v>
      </c>
      <c r="J80" s="1" t="s">
        <v>439</v>
      </c>
      <c r="K80" s="1" t="s">
        <v>440</v>
      </c>
      <c r="L80" s="1">
        <v>0.1</v>
      </c>
      <c r="M80" s="1" t="s">
        <v>207</v>
      </c>
      <c r="N80" s="1" t="s">
        <v>390</v>
      </c>
      <c r="O80" s="1" t="s">
        <v>390</v>
      </c>
    </row>
    <row r="81" spans="1:18" ht="130.05000000000001" customHeight="1" x14ac:dyDescent="0.25">
      <c r="A81" s="1" t="s">
        <v>441</v>
      </c>
      <c r="B81" s="1" t="s">
        <v>47</v>
      </c>
      <c r="C81" s="1" t="s">
        <v>66</v>
      </c>
      <c r="D81" s="1" t="s">
        <v>442</v>
      </c>
      <c r="E81" s="1" t="s">
        <v>37</v>
      </c>
      <c r="F81" s="1" t="s">
        <v>38</v>
      </c>
      <c r="G81" s="1" t="s">
        <v>26</v>
      </c>
      <c r="H81" s="1" t="s">
        <v>335</v>
      </c>
      <c r="I81" s="1" t="s">
        <v>443</v>
      </c>
      <c r="J81" s="1" t="s">
        <v>444</v>
      </c>
      <c r="K81" s="1" t="s">
        <v>67</v>
      </c>
      <c r="L81" s="4" t="s">
        <v>390</v>
      </c>
      <c r="M81" s="1" t="s">
        <v>208</v>
      </c>
      <c r="N81" s="1" t="s">
        <v>68</v>
      </c>
      <c r="O81" s="8" t="s">
        <v>445</v>
      </c>
    </row>
    <row r="82" spans="1:18" ht="130.05000000000001" customHeight="1" x14ac:dyDescent="0.25">
      <c r="A82" s="1" t="s">
        <v>23</v>
      </c>
      <c r="B82" s="1" t="s">
        <v>69</v>
      </c>
      <c r="C82" s="1" t="s">
        <v>71</v>
      </c>
      <c r="D82" s="1" t="s">
        <v>283</v>
      </c>
      <c r="E82" s="1" t="s">
        <v>70</v>
      </c>
      <c r="F82" s="1" t="s">
        <v>45</v>
      </c>
      <c r="G82" s="1" t="s">
        <v>26</v>
      </c>
      <c r="H82" s="1" t="s">
        <v>390</v>
      </c>
      <c r="I82" s="1" t="s">
        <v>501</v>
      </c>
      <c r="J82" s="1" t="s">
        <v>502</v>
      </c>
      <c r="K82" s="1" t="s">
        <v>72</v>
      </c>
      <c r="L82" s="1">
        <v>42</v>
      </c>
      <c r="M82" s="1" t="s">
        <v>390</v>
      </c>
      <c r="N82" s="1" t="s">
        <v>504</v>
      </c>
      <c r="O82" s="1" t="s">
        <v>503</v>
      </c>
    </row>
    <row r="83" spans="1:18" ht="130.05000000000001" customHeight="1" x14ac:dyDescent="0.25">
      <c r="A83" s="1" t="s">
        <v>98</v>
      </c>
      <c r="B83" s="1" t="s">
        <v>132</v>
      </c>
      <c r="C83" s="1" t="s">
        <v>56</v>
      </c>
      <c r="D83" s="1" t="s">
        <v>284</v>
      </c>
      <c r="E83" s="1" t="s">
        <v>45</v>
      </c>
      <c r="F83" s="1" t="s">
        <v>45</v>
      </c>
      <c r="G83" s="1" t="s">
        <v>26</v>
      </c>
      <c r="H83" s="1" t="s">
        <v>196</v>
      </c>
      <c r="I83" s="1" t="s">
        <v>378</v>
      </c>
      <c r="J83" s="1" t="s">
        <v>612</v>
      </c>
      <c r="K83" s="1" t="s">
        <v>488</v>
      </c>
      <c r="L83" s="1">
        <v>121</v>
      </c>
      <c r="M83" s="1" t="s">
        <v>32</v>
      </c>
      <c r="N83" s="1" t="s">
        <v>133</v>
      </c>
      <c r="O83" s="1" t="s">
        <v>325</v>
      </c>
    </row>
    <row r="84" spans="1:18" ht="130.05000000000001" customHeight="1" x14ac:dyDescent="0.25">
      <c r="A84" s="4" t="s">
        <v>397</v>
      </c>
      <c r="B84" s="1" t="s">
        <v>31</v>
      </c>
      <c r="C84" s="1" t="s">
        <v>56</v>
      </c>
      <c r="D84" s="1" t="s">
        <v>261</v>
      </c>
      <c r="E84" s="1" t="s">
        <v>38</v>
      </c>
      <c r="F84" s="1" t="s">
        <v>37</v>
      </c>
      <c r="G84" s="1" t="s">
        <v>26</v>
      </c>
      <c r="H84" s="1" t="s">
        <v>196</v>
      </c>
      <c r="I84" s="1" t="s">
        <v>205</v>
      </c>
      <c r="J84" s="1" t="s">
        <v>390</v>
      </c>
      <c r="K84" s="1" t="s">
        <v>390</v>
      </c>
      <c r="L84" s="4" t="s">
        <v>390</v>
      </c>
      <c r="M84" s="1" t="s">
        <v>390</v>
      </c>
      <c r="N84" s="4" t="s">
        <v>390</v>
      </c>
      <c r="O84" s="1" t="s">
        <v>390</v>
      </c>
      <c r="R84" s="1"/>
    </row>
    <row r="85" spans="1:18" ht="130.05000000000001" customHeight="1" x14ac:dyDescent="0.25">
      <c r="A85" s="1" t="s">
        <v>585</v>
      </c>
      <c r="B85" s="1" t="s">
        <v>106</v>
      </c>
      <c r="C85" s="1" t="s">
        <v>58</v>
      </c>
      <c r="D85" s="1" t="s">
        <v>261</v>
      </c>
      <c r="E85" s="1" t="s">
        <v>37</v>
      </c>
      <c r="F85" s="1" t="s">
        <v>189</v>
      </c>
      <c r="G85" s="1" t="s">
        <v>35</v>
      </c>
      <c r="H85" s="1" t="s">
        <v>196</v>
      </c>
      <c r="I85" s="1" t="s">
        <v>586</v>
      </c>
      <c r="J85" s="1" t="s">
        <v>390</v>
      </c>
      <c r="K85" s="1" t="s">
        <v>587</v>
      </c>
      <c r="L85" s="1">
        <v>72</v>
      </c>
      <c r="M85" s="1" t="s">
        <v>390</v>
      </c>
      <c r="N85" s="1" t="s">
        <v>390</v>
      </c>
      <c r="O85" s="1" t="s">
        <v>390</v>
      </c>
      <c r="R85" s="1"/>
    </row>
    <row r="86" spans="1:18" ht="130.05000000000001" customHeight="1" x14ac:dyDescent="0.25">
      <c r="A86" s="1" t="s">
        <v>24</v>
      </c>
      <c r="B86" s="1" t="s">
        <v>27</v>
      </c>
      <c r="C86" s="1" t="s">
        <v>74</v>
      </c>
      <c r="D86" s="1" t="s">
        <v>295</v>
      </c>
      <c r="E86" s="1" t="s">
        <v>37</v>
      </c>
      <c r="F86" s="1" t="s">
        <v>189</v>
      </c>
      <c r="G86" s="1" t="s">
        <v>26</v>
      </c>
      <c r="H86" s="1" t="s">
        <v>196</v>
      </c>
      <c r="I86" s="1" t="s">
        <v>577</v>
      </c>
      <c r="J86" s="1" t="s">
        <v>578</v>
      </c>
      <c r="K86" s="1" t="s">
        <v>73</v>
      </c>
      <c r="L86" s="1">
        <v>11</v>
      </c>
      <c r="M86" s="1" t="s">
        <v>32</v>
      </c>
      <c r="N86" s="1" t="s">
        <v>390</v>
      </c>
      <c r="O86" s="1" t="s">
        <v>390</v>
      </c>
      <c r="R86" s="1"/>
    </row>
    <row r="87" spans="1:18" ht="130.05000000000001" customHeight="1" x14ac:dyDescent="0.25">
      <c r="A87" s="1" t="s">
        <v>99</v>
      </c>
      <c r="B87" s="1" t="s">
        <v>134</v>
      </c>
      <c r="C87" s="1" t="s">
        <v>56</v>
      </c>
      <c r="D87" s="1" t="s">
        <v>261</v>
      </c>
      <c r="E87" s="1" t="s">
        <v>45</v>
      </c>
      <c r="F87" s="1" t="s">
        <v>45</v>
      </c>
      <c r="G87" s="1" t="s">
        <v>26</v>
      </c>
      <c r="H87" s="1" t="s">
        <v>196</v>
      </c>
      <c r="I87" s="1" t="s">
        <v>506</v>
      </c>
      <c r="J87" s="1" t="s">
        <v>507</v>
      </c>
      <c r="K87" s="1" t="s">
        <v>508</v>
      </c>
      <c r="L87" s="1">
        <v>186</v>
      </c>
      <c r="M87" s="1" t="s">
        <v>32</v>
      </c>
      <c r="N87" s="1" t="s">
        <v>390</v>
      </c>
      <c r="O87" s="4" t="s">
        <v>317</v>
      </c>
      <c r="R87" s="1"/>
    </row>
    <row r="88" spans="1:18" ht="130.05000000000001" customHeight="1" x14ac:dyDescent="0.25">
      <c r="A88" s="1" t="s">
        <v>100</v>
      </c>
      <c r="B88" s="1" t="s">
        <v>135</v>
      </c>
      <c r="C88" s="1" t="s">
        <v>594</v>
      </c>
      <c r="D88" s="1" t="s">
        <v>296</v>
      </c>
      <c r="E88" s="1" t="s">
        <v>311</v>
      </c>
      <c r="F88" s="1" t="s">
        <v>189</v>
      </c>
      <c r="G88" s="1" t="s">
        <v>26</v>
      </c>
      <c r="H88" s="1" t="s">
        <v>349</v>
      </c>
      <c r="I88" s="1" t="s">
        <v>529</v>
      </c>
      <c r="J88" s="1" t="s">
        <v>136</v>
      </c>
      <c r="K88" s="1" t="s">
        <v>579</v>
      </c>
      <c r="L88" s="1">
        <v>15</v>
      </c>
      <c r="M88" s="1" t="s">
        <v>390</v>
      </c>
      <c r="N88" s="1" t="s">
        <v>390</v>
      </c>
      <c r="O88" s="1" t="s">
        <v>390</v>
      </c>
      <c r="R88" s="1"/>
    </row>
    <row r="89" spans="1:18" ht="130.05000000000001" customHeight="1" x14ac:dyDescent="0.25">
      <c r="A89" s="1" t="s">
        <v>244</v>
      </c>
      <c r="B89" s="1" t="s">
        <v>160</v>
      </c>
      <c r="C89" s="1" t="s">
        <v>107</v>
      </c>
      <c r="D89" s="1" t="s">
        <v>262</v>
      </c>
      <c r="E89" s="1" t="s">
        <v>37</v>
      </c>
      <c r="F89" s="1" t="s">
        <v>38</v>
      </c>
      <c r="G89" s="1" t="s">
        <v>26</v>
      </c>
      <c r="H89" s="1" t="s">
        <v>196</v>
      </c>
      <c r="I89" s="1" t="s">
        <v>374</v>
      </c>
      <c r="J89" s="1" t="s">
        <v>479</v>
      </c>
      <c r="K89" s="1" t="s">
        <v>480</v>
      </c>
      <c r="L89" s="1">
        <v>45</v>
      </c>
      <c r="M89" s="1" t="s">
        <v>390</v>
      </c>
      <c r="N89" s="1" t="s">
        <v>390</v>
      </c>
      <c r="O89" s="1" t="s">
        <v>390</v>
      </c>
      <c r="R89" s="1"/>
    </row>
    <row r="90" spans="1:18" ht="130.05000000000001" customHeight="1" x14ac:dyDescent="0.25">
      <c r="A90" s="1" t="s">
        <v>245</v>
      </c>
      <c r="B90" s="1" t="s">
        <v>246</v>
      </c>
      <c r="C90" s="1" t="s">
        <v>124</v>
      </c>
      <c r="D90" s="1" t="s">
        <v>261</v>
      </c>
      <c r="E90" s="1" t="s">
        <v>628</v>
      </c>
      <c r="F90" s="1" t="s">
        <v>38</v>
      </c>
      <c r="G90" s="1" t="s">
        <v>26</v>
      </c>
      <c r="H90" s="1" t="s">
        <v>617</v>
      </c>
      <c r="I90" s="6" t="s">
        <v>375</v>
      </c>
      <c r="J90" s="1" t="s">
        <v>609</v>
      </c>
      <c r="K90" s="1" t="s">
        <v>247</v>
      </c>
      <c r="L90" s="1">
        <v>10</v>
      </c>
      <c r="M90" s="1" t="s">
        <v>32</v>
      </c>
      <c r="N90" s="1" t="s">
        <v>481</v>
      </c>
      <c r="O90" s="1" t="s">
        <v>390</v>
      </c>
      <c r="R90" s="1"/>
    </row>
    <row r="91" spans="1:18" ht="130.05000000000001" customHeight="1" x14ac:dyDescent="0.25">
      <c r="A91" s="1" t="s">
        <v>157</v>
      </c>
      <c r="B91" s="1" t="s">
        <v>148</v>
      </c>
      <c r="C91" s="1" t="s">
        <v>124</v>
      </c>
      <c r="D91" s="1" t="s">
        <v>264</v>
      </c>
      <c r="E91" s="1" t="s">
        <v>185</v>
      </c>
      <c r="F91" s="1" t="s">
        <v>38</v>
      </c>
      <c r="G91" s="1" t="s">
        <v>26</v>
      </c>
      <c r="H91" s="1" t="s">
        <v>342</v>
      </c>
      <c r="I91" s="1" t="s">
        <v>168</v>
      </c>
      <c r="J91" s="1" t="s">
        <v>169</v>
      </c>
      <c r="K91" s="1" t="s">
        <v>466</v>
      </c>
      <c r="L91" s="1" t="s">
        <v>390</v>
      </c>
      <c r="M91" s="1" t="s">
        <v>390</v>
      </c>
      <c r="N91" s="1" t="s">
        <v>170</v>
      </c>
      <c r="O91" s="1" t="s">
        <v>322</v>
      </c>
      <c r="R91" s="1"/>
    </row>
    <row r="92" spans="1:18" ht="130.05000000000001" customHeight="1" x14ac:dyDescent="0.25">
      <c r="A92" s="1" t="s">
        <v>157</v>
      </c>
      <c r="B92" s="1" t="s">
        <v>148</v>
      </c>
      <c r="C92" s="1" t="s">
        <v>124</v>
      </c>
      <c r="D92" s="1" t="s">
        <v>264</v>
      </c>
      <c r="E92" s="1" t="s">
        <v>37</v>
      </c>
      <c r="F92" s="1" t="s">
        <v>38</v>
      </c>
      <c r="G92" s="1" t="s">
        <v>26</v>
      </c>
      <c r="H92" s="1" t="s">
        <v>338</v>
      </c>
      <c r="I92" s="1" t="s">
        <v>368</v>
      </c>
      <c r="J92" s="1" t="s">
        <v>390</v>
      </c>
      <c r="K92" s="1" t="s">
        <v>390</v>
      </c>
      <c r="L92" s="1" t="s">
        <v>390</v>
      </c>
      <c r="M92" s="1" t="s">
        <v>390</v>
      </c>
      <c r="N92" s="1" t="s">
        <v>390</v>
      </c>
      <c r="O92" s="1" t="s">
        <v>390</v>
      </c>
      <c r="R92" s="1"/>
    </row>
    <row r="93" spans="1:18" ht="130.05000000000001" customHeight="1" x14ac:dyDescent="0.25">
      <c r="A93" s="1" t="s">
        <v>447</v>
      </c>
      <c r="B93" s="1" t="s">
        <v>75</v>
      </c>
      <c r="C93" s="1" t="s">
        <v>124</v>
      </c>
      <c r="D93" s="1" t="s">
        <v>265</v>
      </c>
      <c r="E93" s="1" t="s">
        <v>37</v>
      </c>
      <c r="F93" s="1" t="s">
        <v>38</v>
      </c>
      <c r="G93" s="1" t="s">
        <v>26</v>
      </c>
      <c r="H93" s="1" t="s">
        <v>196</v>
      </c>
      <c r="I93" s="1" t="s">
        <v>430</v>
      </c>
      <c r="J93" s="1" t="s">
        <v>390</v>
      </c>
      <c r="K93" s="1" t="s">
        <v>390</v>
      </c>
      <c r="L93" s="1">
        <v>0.5</v>
      </c>
      <c r="M93" s="1" t="s">
        <v>390</v>
      </c>
      <c r="N93" s="1" t="s">
        <v>390</v>
      </c>
      <c r="O93" s="1" t="s">
        <v>390</v>
      </c>
      <c r="R93" s="1"/>
    </row>
    <row r="94" spans="1:18" ht="130.05000000000001" customHeight="1" x14ac:dyDescent="0.25">
      <c r="A94" s="4" t="s">
        <v>399</v>
      </c>
      <c r="B94" s="1" t="s">
        <v>160</v>
      </c>
      <c r="C94" s="1" t="s">
        <v>400</v>
      </c>
      <c r="D94" s="1" t="s">
        <v>262</v>
      </c>
      <c r="E94" s="1" t="s">
        <v>38</v>
      </c>
      <c r="F94" s="1" t="s">
        <v>37</v>
      </c>
      <c r="G94" s="1" t="s">
        <v>35</v>
      </c>
      <c r="H94" s="1" t="s">
        <v>338</v>
      </c>
      <c r="I94" s="1" t="s">
        <v>204</v>
      </c>
      <c r="J94" s="1" t="s">
        <v>390</v>
      </c>
      <c r="K94" s="1" t="s">
        <v>401</v>
      </c>
      <c r="L94" s="5" t="s">
        <v>402</v>
      </c>
      <c r="M94" s="1" t="s">
        <v>390</v>
      </c>
      <c r="N94" s="1" t="s">
        <v>171</v>
      </c>
      <c r="O94" s="1" t="s">
        <v>316</v>
      </c>
      <c r="R94" s="1"/>
    </row>
    <row r="95" spans="1:18" ht="130.05000000000001" customHeight="1" x14ac:dyDescent="0.25">
      <c r="A95" s="1" t="s">
        <v>101</v>
      </c>
      <c r="B95" s="1" t="s">
        <v>34</v>
      </c>
      <c r="C95" s="1" t="s">
        <v>115</v>
      </c>
      <c r="D95" s="1" t="s">
        <v>288</v>
      </c>
      <c r="E95" s="1" t="s">
        <v>308</v>
      </c>
      <c r="F95" s="1" t="s">
        <v>53</v>
      </c>
      <c r="G95" s="1" t="s">
        <v>35</v>
      </c>
      <c r="H95" s="1" t="s">
        <v>336</v>
      </c>
      <c r="I95" s="1" t="s">
        <v>137</v>
      </c>
      <c r="J95" s="1" t="s">
        <v>541</v>
      </c>
      <c r="K95" s="1" t="s">
        <v>542</v>
      </c>
      <c r="L95" s="1">
        <v>35</v>
      </c>
      <c r="M95" s="1" t="s">
        <v>32</v>
      </c>
      <c r="N95" s="1" t="s">
        <v>138</v>
      </c>
      <c r="O95" s="1" t="s">
        <v>607</v>
      </c>
      <c r="R95" s="1"/>
    </row>
    <row r="96" spans="1:18" ht="130.05000000000001" customHeight="1" x14ac:dyDescent="0.25">
      <c r="A96" s="1" t="s">
        <v>180</v>
      </c>
      <c r="B96" s="1" t="s">
        <v>139</v>
      </c>
      <c r="C96" s="1" t="s">
        <v>448</v>
      </c>
      <c r="D96" s="1" t="s">
        <v>272</v>
      </c>
      <c r="E96" s="1" t="s">
        <v>37</v>
      </c>
      <c r="F96" s="1" t="s">
        <v>38</v>
      </c>
      <c r="G96" s="1" t="s">
        <v>26</v>
      </c>
      <c r="H96" s="1" t="s">
        <v>336</v>
      </c>
      <c r="I96" s="1" t="s">
        <v>449</v>
      </c>
      <c r="J96" s="1" t="s">
        <v>390</v>
      </c>
      <c r="K96" s="1" t="s">
        <v>450</v>
      </c>
      <c r="L96" s="1">
        <v>5</v>
      </c>
      <c r="M96" s="1" t="s">
        <v>390</v>
      </c>
      <c r="N96" s="1" t="s">
        <v>140</v>
      </c>
      <c r="O96" s="1" t="s">
        <v>321</v>
      </c>
      <c r="R96" s="1"/>
    </row>
    <row r="97" spans="1:18" ht="130.05000000000001" customHeight="1" x14ac:dyDescent="0.25">
      <c r="A97" s="1" t="s">
        <v>580</v>
      </c>
      <c r="B97" s="1" t="s">
        <v>106</v>
      </c>
      <c r="C97" s="1" t="s">
        <v>547</v>
      </c>
      <c r="D97" s="1" t="s">
        <v>297</v>
      </c>
      <c r="E97" s="1" t="s">
        <v>186</v>
      </c>
      <c r="F97" s="1" t="s">
        <v>189</v>
      </c>
      <c r="G97" s="1" t="s">
        <v>26</v>
      </c>
      <c r="H97" s="1" t="s">
        <v>196</v>
      </c>
      <c r="I97" s="1" t="s">
        <v>141</v>
      </c>
      <c r="J97" s="1" t="s">
        <v>390</v>
      </c>
      <c r="K97" s="1" t="s">
        <v>581</v>
      </c>
      <c r="L97" s="1" t="s">
        <v>390</v>
      </c>
      <c r="M97" s="1" t="s">
        <v>390</v>
      </c>
      <c r="N97" s="1" t="s">
        <v>390</v>
      </c>
      <c r="O97" s="1" t="s">
        <v>390</v>
      </c>
      <c r="R97" s="1"/>
    </row>
    <row r="98" spans="1:18" ht="130.05000000000001" customHeight="1" x14ac:dyDescent="0.25">
      <c r="A98" s="1" t="s">
        <v>158</v>
      </c>
      <c r="B98" s="1" t="s">
        <v>34</v>
      </c>
      <c r="C98" s="1" t="s">
        <v>124</v>
      </c>
      <c r="D98" s="1" t="s">
        <v>261</v>
      </c>
      <c r="E98" s="1" t="s">
        <v>37</v>
      </c>
      <c r="F98" s="1" t="s">
        <v>38</v>
      </c>
      <c r="G98" s="1" t="s">
        <v>26</v>
      </c>
      <c r="H98" s="1" t="s">
        <v>196</v>
      </c>
      <c r="I98" s="1" t="s">
        <v>364</v>
      </c>
      <c r="J98" s="1" t="s">
        <v>390</v>
      </c>
      <c r="K98" s="1" t="s">
        <v>390</v>
      </c>
      <c r="L98" s="1">
        <v>12</v>
      </c>
      <c r="M98" s="1" t="s">
        <v>390</v>
      </c>
      <c r="N98" s="1" t="s">
        <v>390</v>
      </c>
      <c r="O98" s="1" t="s">
        <v>390</v>
      </c>
      <c r="R98" s="1"/>
    </row>
    <row r="99" spans="1:18" ht="130.05000000000001" customHeight="1" x14ac:dyDescent="0.25">
      <c r="A99" s="1" t="s">
        <v>142</v>
      </c>
      <c r="B99" s="1" t="s">
        <v>143</v>
      </c>
      <c r="C99" s="1" t="s">
        <v>107</v>
      </c>
      <c r="D99" s="1" t="s">
        <v>261</v>
      </c>
      <c r="E99" s="1" t="s">
        <v>187</v>
      </c>
      <c r="F99" s="1" t="s">
        <v>45</v>
      </c>
      <c r="G99" s="1" t="s">
        <v>35</v>
      </c>
      <c r="H99" s="1" t="s">
        <v>196</v>
      </c>
      <c r="I99" s="1" t="s">
        <v>509</v>
      </c>
      <c r="J99" s="1" t="s">
        <v>510</v>
      </c>
      <c r="K99" s="1" t="s">
        <v>511</v>
      </c>
      <c r="L99" s="1">
        <v>55</v>
      </c>
      <c r="M99" s="1" t="s">
        <v>390</v>
      </c>
      <c r="N99" s="1" t="s">
        <v>390</v>
      </c>
      <c r="O99" s="1" t="s">
        <v>326</v>
      </c>
      <c r="R99" s="1"/>
    </row>
    <row r="100" spans="1:18" ht="130.05000000000001" customHeight="1" x14ac:dyDescent="0.25">
      <c r="A100" s="1" t="s">
        <v>102</v>
      </c>
      <c r="B100" s="1" t="s">
        <v>47</v>
      </c>
      <c r="C100" s="1" t="s">
        <v>56</v>
      </c>
      <c r="D100" s="1" t="s">
        <v>260</v>
      </c>
      <c r="E100" s="1" t="s">
        <v>37</v>
      </c>
      <c r="F100" s="1" t="s">
        <v>38</v>
      </c>
      <c r="G100" s="1" t="s">
        <v>35</v>
      </c>
      <c r="H100" s="1" t="s">
        <v>340</v>
      </c>
      <c r="I100" s="1" t="s">
        <v>451</v>
      </c>
      <c r="J100" s="1" t="s">
        <v>144</v>
      </c>
      <c r="K100" s="1" t="s">
        <v>452</v>
      </c>
      <c r="L100" s="1">
        <v>30</v>
      </c>
      <c r="M100" s="1" t="s">
        <v>32</v>
      </c>
      <c r="N100" s="1" t="s">
        <v>390</v>
      </c>
      <c r="O100" s="1" t="s">
        <v>390</v>
      </c>
      <c r="R100" s="1"/>
    </row>
    <row r="101" spans="1:18" ht="130.05000000000001" customHeight="1" x14ac:dyDescent="0.25">
      <c r="A101" s="1" t="s">
        <v>103</v>
      </c>
      <c r="B101" s="1" t="s">
        <v>47</v>
      </c>
      <c r="C101" s="1" t="s">
        <v>636</v>
      </c>
      <c r="D101" s="1" t="s">
        <v>261</v>
      </c>
      <c r="E101" s="1" t="s">
        <v>37</v>
      </c>
      <c r="F101" s="1" t="s">
        <v>38</v>
      </c>
      <c r="G101" s="1" t="s">
        <v>26</v>
      </c>
      <c r="H101" s="1" t="s">
        <v>336</v>
      </c>
      <c r="I101" s="1" t="s">
        <v>453</v>
      </c>
      <c r="J101" s="1" t="s">
        <v>454</v>
      </c>
      <c r="K101" s="1" t="s">
        <v>455</v>
      </c>
      <c r="L101" s="4">
        <v>32</v>
      </c>
      <c r="M101" s="1" t="s">
        <v>390</v>
      </c>
      <c r="N101" s="1" t="s">
        <v>390</v>
      </c>
      <c r="O101" s="1" t="s">
        <v>505</v>
      </c>
      <c r="R101" s="1"/>
    </row>
    <row r="102" spans="1:18" ht="130.05000000000001" customHeight="1" x14ac:dyDescent="0.25">
      <c r="A102" s="1" t="s">
        <v>248</v>
      </c>
      <c r="B102" s="1" t="s">
        <v>160</v>
      </c>
      <c r="C102" s="1" t="s">
        <v>392</v>
      </c>
      <c r="D102" s="1" t="s">
        <v>523</v>
      </c>
      <c r="E102" s="1" t="s">
        <v>45</v>
      </c>
      <c r="F102" s="1" t="s">
        <v>45</v>
      </c>
      <c r="G102" s="1" t="s">
        <v>26</v>
      </c>
      <c r="H102" s="1" t="s">
        <v>196</v>
      </c>
      <c r="I102" s="1" t="s">
        <v>616</v>
      </c>
      <c r="J102" s="1" t="s">
        <v>524</v>
      </c>
      <c r="K102" s="1" t="s">
        <v>249</v>
      </c>
      <c r="L102" s="1">
        <v>61</v>
      </c>
      <c r="M102" s="1" t="s">
        <v>390</v>
      </c>
      <c r="N102" s="1" t="s">
        <v>390</v>
      </c>
      <c r="O102" s="1" t="s">
        <v>390</v>
      </c>
      <c r="R102" s="1"/>
    </row>
    <row r="103" spans="1:18" ht="130.05000000000001" customHeight="1" x14ac:dyDescent="0.25">
      <c r="A103" s="1" t="s">
        <v>104</v>
      </c>
      <c r="B103" s="1" t="s">
        <v>34</v>
      </c>
      <c r="C103" s="1" t="s">
        <v>124</v>
      </c>
      <c r="D103" s="1" t="s">
        <v>273</v>
      </c>
      <c r="E103" s="1" t="s">
        <v>37</v>
      </c>
      <c r="F103" s="1" t="s">
        <v>38</v>
      </c>
      <c r="G103" s="1" t="s">
        <v>26</v>
      </c>
      <c r="H103" s="1" t="s">
        <v>196</v>
      </c>
      <c r="I103" s="1" t="s">
        <v>366</v>
      </c>
      <c r="J103" s="1" t="s">
        <v>456</v>
      </c>
      <c r="K103" s="1" t="s">
        <v>457</v>
      </c>
      <c r="L103" s="4">
        <v>120</v>
      </c>
      <c r="M103" s="1" t="s">
        <v>32</v>
      </c>
      <c r="N103" s="1" t="s">
        <v>390</v>
      </c>
      <c r="O103" s="1" t="s">
        <v>390</v>
      </c>
      <c r="R103" s="1"/>
    </row>
    <row r="104" spans="1:18" ht="130.05000000000001" customHeight="1" x14ac:dyDescent="0.25">
      <c r="A104" s="1" t="s">
        <v>105</v>
      </c>
      <c r="B104" s="1" t="s">
        <v>135</v>
      </c>
      <c r="C104" s="1" t="s">
        <v>124</v>
      </c>
      <c r="D104" s="1" t="s">
        <v>259</v>
      </c>
      <c r="E104" s="1" t="s">
        <v>188</v>
      </c>
      <c r="F104" s="1" t="s">
        <v>38</v>
      </c>
      <c r="G104" s="1" t="s">
        <v>26</v>
      </c>
      <c r="H104" s="1" t="s">
        <v>196</v>
      </c>
      <c r="I104" s="1" t="s">
        <v>364</v>
      </c>
      <c r="J104" s="1" t="s">
        <v>390</v>
      </c>
      <c r="K104" s="1" t="s">
        <v>390</v>
      </c>
      <c r="L104" s="1">
        <v>41</v>
      </c>
      <c r="M104" s="1" t="s">
        <v>390</v>
      </c>
      <c r="N104" s="1" t="s">
        <v>390</v>
      </c>
      <c r="O104" s="1" t="s">
        <v>390</v>
      </c>
      <c r="R104" s="1"/>
    </row>
    <row r="105" spans="1:18" ht="130.05000000000001" customHeight="1" x14ac:dyDescent="0.25">
      <c r="A105" s="4" t="s">
        <v>458</v>
      </c>
      <c r="B105" s="1" t="s">
        <v>69</v>
      </c>
      <c r="C105" s="1" t="s">
        <v>58</v>
      </c>
      <c r="D105" s="1" t="s">
        <v>274</v>
      </c>
      <c r="E105" s="1" t="s">
        <v>37</v>
      </c>
      <c r="F105" s="1" t="s">
        <v>38</v>
      </c>
      <c r="G105" s="1" t="s">
        <v>26</v>
      </c>
      <c r="H105" s="1" t="s">
        <v>335</v>
      </c>
      <c r="I105" s="1" t="s">
        <v>364</v>
      </c>
      <c r="J105" s="1" t="s">
        <v>390</v>
      </c>
      <c r="K105" s="1" t="s">
        <v>459</v>
      </c>
      <c r="L105" s="1" t="s">
        <v>390</v>
      </c>
      <c r="M105" s="1" t="s">
        <v>390</v>
      </c>
      <c r="N105" s="1" t="s">
        <v>390</v>
      </c>
      <c r="O105" s="1" t="s">
        <v>390</v>
      </c>
      <c r="R105" s="1"/>
    </row>
    <row r="106" spans="1:18" ht="130.05000000000001" customHeight="1" x14ac:dyDescent="0.25">
      <c r="A106" s="1" t="s">
        <v>512</v>
      </c>
      <c r="B106" s="1" t="s">
        <v>145</v>
      </c>
      <c r="C106" s="4" t="s">
        <v>58</v>
      </c>
      <c r="D106" s="1" t="s">
        <v>285</v>
      </c>
      <c r="E106" s="1" t="s">
        <v>45</v>
      </c>
      <c r="F106" s="1" t="s">
        <v>45</v>
      </c>
      <c r="G106" s="1" t="s">
        <v>35</v>
      </c>
      <c r="H106" s="1" t="s">
        <v>336</v>
      </c>
      <c r="I106" s="1" t="s">
        <v>513</v>
      </c>
      <c r="J106" s="1" t="s">
        <v>514</v>
      </c>
      <c r="K106" s="1" t="s">
        <v>515</v>
      </c>
      <c r="L106" s="1">
        <v>364</v>
      </c>
      <c r="M106" s="1" t="s">
        <v>390</v>
      </c>
      <c r="N106" s="1" t="s">
        <v>146</v>
      </c>
      <c r="O106" s="1" t="s">
        <v>516</v>
      </c>
      <c r="R106" s="1"/>
    </row>
    <row r="107" spans="1:18" ht="130.05000000000001" customHeight="1" x14ac:dyDescent="0.25">
      <c r="A107" s="1" t="s">
        <v>250</v>
      </c>
      <c r="B107" s="1" t="s">
        <v>160</v>
      </c>
      <c r="C107" s="1" t="s">
        <v>107</v>
      </c>
      <c r="D107" s="1" t="s">
        <v>630</v>
      </c>
      <c r="E107" s="1" t="s">
        <v>37</v>
      </c>
      <c r="F107" s="1" t="s">
        <v>38</v>
      </c>
      <c r="G107" s="1" t="s">
        <v>26</v>
      </c>
      <c r="H107" s="1" t="s">
        <v>196</v>
      </c>
      <c r="I107" s="6" t="s">
        <v>376</v>
      </c>
      <c r="J107" s="1" t="s">
        <v>610</v>
      </c>
      <c r="K107" s="1" t="s">
        <v>251</v>
      </c>
      <c r="L107" s="1">
        <v>17</v>
      </c>
      <c r="M107" s="1" t="s">
        <v>390</v>
      </c>
      <c r="N107" s="1" t="s">
        <v>482</v>
      </c>
      <c r="O107" s="1" t="s">
        <v>483</v>
      </c>
      <c r="R107" s="1"/>
    </row>
    <row r="108" spans="1:18" ht="130.05000000000001" customHeight="1" x14ac:dyDescent="0.3">
      <c r="A108" s="1" t="s">
        <v>252</v>
      </c>
      <c r="B108" s="1" t="s">
        <v>12</v>
      </c>
      <c r="C108" s="1" t="s">
        <v>124</v>
      </c>
      <c r="D108" s="1" t="s">
        <v>484</v>
      </c>
      <c r="E108" s="1" t="s">
        <v>37</v>
      </c>
      <c r="F108" s="1" t="s">
        <v>38</v>
      </c>
      <c r="G108" s="1" t="s">
        <v>26</v>
      </c>
      <c r="H108" s="1" t="s">
        <v>196</v>
      </c>
      <c r="I108" s="6" t="s">
        <v>377</v>
      </c>
      <c r="J108" s="1" t="s">
        <v>485</v>
      </c>
      <c r="K108" s="1" t="s">
        <v>390</v>
      </c>
      <c r="L108" s="1">
        <v>5</v>
      </c>
      <c r="M108" s="1" t="s">
        <v>390</v>
      </c>
      <c r="N108" s="1" t="s">
        <v>390</v>
      </c>
      <c r="O108" s="1" t="s">
        <v>390</v>
      </c>
      <c r="Q108" s="1"/>
      <c r="R108" s="1"/>
    </row>
    <row r="110" spans="1:18" ht="150" customHeight="1" x14ac:dyDescent="0.25"/>
  </sheetData>
  <sheetProtection algorithmName="SHA-512" hashValue="d09uGeJj5SPR/3N6fjGYzPbt3m2NBzqeR9c0spf8HPzLKNF4avz1r9I4sSTPFa8iJpLP/rIgdCEA+U/wRlJVkQ==" saltValue="qT6PiwnIuJiiUeGQIl7S6Q==" spinCount="100000" sheet="1" objects="1" scenarios="1" sort="0" autoFilter="0"/>
  <sortState xmlns:xlrd2="http://schemas.microsoft.com/office/spreadsheetml/2017/richdata2" ref="A2:O108">
    <sortCondition ref="F2:F108"/>
  </sortState>
  <mergeCells count="1">
    <mergeCell ref="Q1:AB1"/>
  </mergeCells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80" pageOrder="overThenDown" orientation="landscape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eview table</vt:lpstr>
      <vt:lpstr>'Review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en</dc:creator>
  <cp:lastModifiedBy>mchssac7</cp:lastModifiedBy>
  <cp:lastPrinted>2020-12-07T10:42:07Z</cp:lastPrinted>
  <dcterms:created xsi:type="dcterms:W3CDTF">2020-05-20T16:11:23Z</dcterms:created>
  <dcterms:modified xsi:type="dcterms:W3CDTF">2021-07-02T09:47:53Z</dcterms:modified>
</cp:coreProperties>
</file>